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/>
  <mc:AlternateContent xmlns:mc="http://schemas.openxmlformats.org/markup-compatibility/2006">
    <mc:Choice Requires="x15">
      <x15ac:absPath xmlns:x15ac="http://schemas.microsoft.com/office/spreadsheetml/2010/11/ac" url="C:\Users\爱喝可乐的小孩\Desktop\Plant stress\Tables\"/>
    </mc:Choice>
  </mc:AlternateContent>
  <xr:revisionPtr revIDLastSave="0" documentId="13_ncr:1_{2D95BE33-7AC3-4136-B312-BE79993D1AE3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le S6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1" i="2" l="1"/>
  <c r="I41" i="2"/>
  <c r="H41" i="2"/>
  <c r="J40" i="2"/>
  <c r="I40" i="2"/>
  <c r="H40" i="2"/>
  <c r="J39" i="2"/>
  <c r="I39" i="2"/>
  <c r="H39" i="2"/>
  <c r="J38" i="2"/>
  <c r="I38" i="2"/>
  <c r="H38" i="2"/>
  <c r="J37" i="2"/>
  <c r="I37" i="2"/>
  <c r="H37" i="2"/>
  <c r="J36" i="2"/>
  <c r="I36" i="2"/>
  <c r="H36" i="2"/>
  <c r="J35" i="2"/>
  <c r="I35" i="2"/>
  <c r="H35" i="2"/>
  <c r="J34" i="2"/>
  <c r="I34" i="2"/>
  <c r="H34" i="2"/>
  <c r="J33" i="2"/>
  <c r="I33" i="2"/>
  <c r="H33" i="2"/>
  <c r="J32" i="2"/>
  <c r="I32" i="2"/>
  <c r="H32" i="2"/>
  <c r="J31" i="2"/>
  <c r="I31" i="2"/>
  <c r="H31" i="2"/>
  <c r="J30" i="2"/>
  <c r="I30" i="2"/>
  <c r="H30" i="2"/>
  <c r="J29" i="2"/>
  <c r="I29" i="2"/>
  <c r="H29" i="2"/>
  <c r="J28" i="2"/>
  <c r="I28" i="2"/>
  <c r="H28" i="2"/>
  <c r="J27" i="2"/>
  <c r="I27" i="2"/>
  <c r="H27" i="2"/>
  <c r="J26" i="2"/>
  <c r="I26" i="2"/>
  <c r="H26" i="2"/>
  <c r="J25" i="2"/>
  <c r="I25" i="2"/>
  <c r="H25" i="2"/>
  <c r="J24" i="2"/>
  <c r="I24" i="2"/>
  <c r="H24" i="2"/>
  <c r="J23" i="2"/>
  <c r="I23" i="2"/>
  <c r="H23" i="2"/>
  <c r="J22" i="2"/>
  <c r="I22" i="2"/>
  <c r="H22" i="2"/>
  <c r="J21" i="2"/>
  <c r="I21" i="2"/>
  <c r="H21" i="2"/>
  <c r="J20" i="2"/>
  <c r="I20" i="2"/>
  <c r="H20" i="2"/>
  <c r="J19" i="2"/>
  <c r="I19" i="2"/>
  <c r="H19" i="2"/>
  <c r="J18" i="2"/>
  <c r="I18" i="2"/>
  <c r="H18" i="2"/>
  <c r="J17" i="2"/>
  <c r="I17" i="2"/>
  <c r="H17" i="2"/>
  <c r="J16" i="2"/>
  <c r="I16" i="2"/>
  <c r="H16" i="2"/>
  <c r="J15" i="2"/>
  <c r="I15" i="2"/>
  <c r="H15" i="2"/>
  <c r="J14" i="2"/>
  <c r="I14" i="2"/>
  <c r="H14" i="2"/>
  <c r="J13" i="2"/>
  <c r="I13" i="2"/>
  <c r="H13" i="2"/>
  <c r="J12" i="2"/>
  <c r="I12" i="2"/>
  <c r="H12" i="2"/>
  <c r="J11" i="2"/>
  <c r="I11" i="2"/>
  <c r="H11" i="2"/>
  <c r="J10" i="2"/>
  <c r="I10" i="2"/>
  <c r="H10" i="2"/>
  <c r="J9" i="2"/>
  <c r="I9" i="2"/>
  <c r="H9" i="2"/>
  <c r="J8" i="2"/>
  <c r="I8" i="2"/>
  <c r="H8" i="2"/>
  <c r="J7" i="2"/>
  <c r="I7" i="2"/>
  <c r="H7" i="2"/>
  <c r="J6" i="2"/>
  <c r="I6" i="2"/>
  <c r="H6" i="2"/>
  <c r="J5" i="2"/>
  <c r="I5" i="2"/>
  <c r="H5" i="2"/>
  <c r="J4" i="2"/>
  <c r="I4" i="2"/>
  <c r="H4" i="2"/>
  <c r="J3" i="2"/>
  <c r="I3" i="2"/>
  <c r="H3" i="2"/>
</calcChain>
</file>

<file path=xl/sharedStrings.xml><?xml version="1.0" encoding="utf-8"?>
<sst xmlns="http://schemas.openxmlformats.org/spreadsheetml/2006/main" count="737" uniqueCount="442">
  <si>
    <t>Gene_id</t>
  </si>
  <si>
    <t>Plant hormones</t>
    <phoneticPr fontId="5" type="noConversion"/>
  </si>
  <si>
    <t>Fielder_LP</t>
  </si>
  <si>
    <t>Ardito_LP</t>
  </si>
  <si>
    <t>Log2FC(Fielder_LP/Fielder_NP)</t>
    <phoneticPr fontId="7" type="noConversion"/>
  </si>
  <si>
    <t>Log2FC(Ardito_LP/Ardito_NP)</t>
    <phoneticPr fontId="3" type="noConversion"/>
  </si>
  <si>
    <t>Log2FC(Fielder_LP/Ardito_LP)</t>
    <phoneticPr fontId="3" type="noConversion"/>
  </si>
  <si>
    <t>Gene_description</t>
  </si>
  <si>
    <t>GO_id</t>
  </si>
  <si>
    <t>GO_term</t>
  </si>
  <si>
    <t>KO_id</t>
  </si>
  <si>
    <t>KO_name</t>
  </si>
  <si>
    <t>Pathway_id</t>
  </si>
  <si>
    <t>Pathway_definition</t>
  </si>
  <si>
    <t>COG_id</t>
  </si>
  <si>
    <t>COG_Functional Categories</t>
  </si>
  <si>
    <t>NR_hit-name</t>
  </si>
  <si>
    <t>NR_description</t>
  </si>
  <si>
    <t>Swiss-Prot_hit-name</t>
  </si>
  <si>
    <t>Swiss-Prot_description</t>
  </si>
  <si>
    <t>Pfam_id</t>
  </si>
  <si>
    <t>Domain</t>
  </si>
  <si>
    <t>Domain description</t>
  </si>
  <si>
    <t>TraesCS2A02G491000</t>
  </si>
  <si>
    <t>Auxin</t>
    <phoneticPr fontId="5" type="noConversion"/>
  </si>
  <si>
    <t>ARF11</t>
    <phoneticPr fontId="5" type="noConversion"/>
  </si>
  <si>
    <t>Auxin response factor [Source:UniProtKB/TrEMBL;Acc:A0A341QBX7]</t>
  </si>
  <si>
    <t>GO:0009734;GO:0009725;GO:0006355;GO:0005634;GO:0005515;GO:000367</t>
  </si>
  <si>
    <t>BP:auxin-activated signaling pathway;BP:response to hormone;BP:regulation of transcription, DNA-templated;CC:nucleus;MF:protein binding;MF:DNA binding;</t>
  </si>
  <si>
    <t>K14486</t>
  </si>
  <si>
    <t>K14486, ARF</t>
  </si>
  <si>
    <t>map04075</t>
  </si>
  <si>
    <t>Plant hormone signal transduction</t>
  </si>
  <si>
    <t>ENOG410Y913</t>
  </si>
  <si>
    <t>K:Transcription</t>
  </si>
  <si>
    <t>VAH37298.1</t>
  </si>
  <si>
    <t>unnamed protein product [Triticum turgidum subsp. durum]</t>
  </si>
  <si>
    <t>sp|Q01K26|ARFK_ORYSI;</t>
  </si>
  <si>
    <t>Auxin response factor 11 OS=Oryza sativa subsp. indica OX=39946 GN=ARF11 PE=3 SV=2;</t>
  </si>
  <si>
    <t>PF06507.15;PF02362.23;PF02309.18</t>
  </si>
  <si>
    <t>Auxin_resp;B3;AUX_IAA</t>
  </si>
  <si>
    <t>Auxin response factor;B3 DNA binding domain;AUX/IAA family</t>
  </si>
  <si>
    <t>TraesCS2D02G491200</t>
  </si>
  <si>
    <t>Auxin response factor [Source:UniProtKB/TrEMBL;Acc:W5C2G9]</t>
  </si>
  <si>
    <t>GO:0009942;GO:0009734;GO:0009725;GO:0048364;GO:0048507;GO:0006355;GO:0010305;GO:0006351;GO:0009908;GO:0005634;GO:0016020;GO:0044212;GO:0005515;GO:0003677;GO:004280</t>
  </si>
  <si>
    <t>BP:longitudinal axis specification;BP:auxin-activated signaling pathway;BP:response to hormone;BP:root development;BP:meristem development;BP:regulation of transcription, DNA-templated;BP:leaf vascular tissue pattern formation;BP:transcription, DNA-templated;BP:flower development;CC:nucleus;CC:membrane;MF:transcription regulatory region DNA binding;MF:protein binding;MF:DNA binding;MF:identical protein binding;</t>
  </si>
  <si>
    <t>KAF7018765.1</t>
  </si>
  <si>
    <t>hypothetical protein CFC21_032018 [Triticum aestivum]</t>
  </si>
  <si>
    <t>TraesCS2D02G140800</t>
  </si>
  <si>
    <t>GH3</t>
  </si>
  <si>
    <t>-</t>
  </si>
  <si>
    <t>GO:0005737;GO:001688</t>
  </si>
  <si>
    <t>CC:cytoplasm;MF:acid-amino acid ligase activity;</t>
  </si>
  <si>
    <t>K14487</t>
  </si>
  <si>
    <t>ENOG410XQH0</t>
  </si>
  <si>
    <t>S:Function unknown</t>
  </si>
  <si>
    <t>KAF7014424.1</t>
  </si>
  <si>
    <t>hypothetical protein CFC21_028420 [Triticum aestivum]</t>
  </si>
  <si>
    <t>sp|A3BLS0|GH38_ORYSI;</t>
  </si>
  <si>
    <t>Indole-3-acetic acid-amido synthetase GH3.8 OS=Oryza sativa subsp. indica OX=39946 GN=GH3.8 PE=1 SV=2;</t>
    <phoneticPr fontId="5" type="noConversion"/>
  </si>
  <si>
    <t>PF03321.15</t>
  </si>
  <si>
    <t>GH3 auxin-responsive promoter</t>
  </si>
  <si>
    <t>TraesCS5A02G378300</t>
  </si>
  <si>
    <t>IAA11</t>
    <phoneticPr fontId="5" type="noConversion"/>
  </si>
  <si>
    <t>Auxin-responsive protein [Source:UniProtKB/TrEMBL;Acc:A0A1D5YDI1]</t>
  </si>
  <si>
    <t>GO:0006355;GO:0006351;GO:0009734;GO:0005634;GO:000551</t>
  </si>
  <si>
    <t>BP:regulation of transcription, DNA-templated;BP:transcription, DNA-templated;BP:auxin-activated signaling pathway;CC:nucleus;MF:protein binding;</t>
  </si>
  <si>
    <t>K14484</t>
  </si>
  <si>
    <t>IAA</t>
  </si>
  <si>
    <t>ENOG410YEX5;ENOG410YEC3</t>
  </si>
  <si>
    <t>K:Transcription;</t>
  </si>
  <si>
    <t>KAF7060810.1</t>
  </si>
  <si>
    <t>hypothetical protein CFC21_067563 [Triticum aestivum]</t>
  </si>
  <si>
    <t>sp|Q75GK0|IAA11_ORYSJ;</t>
  </si>
  <si>
    <t>Auxin-responsive protein IAA11 OS=Oryza sativa subsp. japonica OX=39947 GN=IAA11 PE=2 SV=1;</t>
  </si>
  <si>
    <t>PF02309.18</t>
  </si>
  <si>
    <t>AUX_IAA</t>
  </si>
  <si>
    <t>AUX/IAA family</t>
  </si>
  <si>
    <t>TraesCS7A02G371500</t>
  </si>
  <si>
    <t>IAA23</t>
    <phoneticPr fontId="5" type="noConversion"/>
  </si>
  <si>
    <t>Auxin-responsive protein [Source:UniProtKB/TrEMBL;Acc:A0A1D6BR47]</t>
  </si>
  <si>
    <t>ENOG410ZKJB;ENOG410YGIK</t>
  </si>
  <si>
    <t>K:Transcription;S:Function unknown</t>
  </si>
  <si>
    <t>XP_037456677.1</t>
  </si>
  <si>
    <t>auxin-responsive protein IAA23-like [Triticum dicoccoides]</t>
  </si>
  <si>
    <t>sp|Q69VE0|IAA23_ORYSJ;</t>
  </si>
  <si>
    <t>Auxin-responsive protein IAA23 OS=Oryza sativa subsp. japonica OX=39947 GN=IAA23 PE=2 SV=1;</t>
  </si>
  <si>
    <t>TraesCS5B02G288000</t>
  </si>
  <si>
    <t>SAU32</t>
    <phoneticPr fontId="5" type="noConversion"/>
  </si>
  <si>
    <t>GO:000973</t>
  </si>
  <si>
    <t>BP:response to auxin;</t>
  </si>
  <si>
    <t>K14488</t>
  </si>
  <si>
    <t>SAUR</t>
  </si>
  <si>
    <t>ENOG410YZHQ</t>
  </si>
  <si>
    <t>KAF7066467.1</t>
  </si>
  <si>
    <t>hypothetical protein CFC21_072452 [Triticum aestivum]</t>
  </si>
  <si>
    <t>sp|Q9ZUZ3|SAU32_ARATH;</t>
  </si>
  <si>
    <t>Auxin-responsive protein SAUR32 OS=Arabidopsis thaliana OX=3702 GN=SAUR32 PE=2 SV=1;</t>
    <phoneticPr fontId="5" type="noConversion"/>
  </si>
  <si>
    <t>PF02519.16</t>
  </si>
  <si>
    <t>Auxin_inducible</t>
  </si>
  <si>
    <t>Auxin responsive protein</t>
  </si>
  <si>
    <t>TraesCS3D02G429300</t>
  </si>
  <si>
    <t>SAU71</t>
    <phoneticPr fontId="5" type="noConversion"/>
  </si>
  <si>
    <t>KAF7039533.1</t>
  </si>
  <si>
    <t>hypothetical protein CFC21_049506 [Triticum aestivum]</t>
  </si>
  <si>
    <t>sp|Q9SGU2|SAU71_ARATH;</t>
  </si>
  <si>
    <t>Auxin-responsive protein SAUR71 OS=Arabidopsis thaliana OX=3702 GN=SAUR71 PE=2 SV=1;</t>
  </si>
  <si>
    <t>TraesCS5A02G288600</t>
  </si>
  <si>
    <t>XP_037432794.1</t>
  </si>
  <si>
    <t>uncharacterized protein LOC119299746 [Triticum dicoccoides]</t>
  </si>
  <si>
    <t>TraesCS7B02G075600</t>
  </si>
  <si>
    <t>Abscisic acid</t>
    <phoneticPr fontId="5" type="noConversion"/>
  </si>
  <si>
    <t>ABF46</t>
    <phoneticPr fontId="5" type="noConversion"/>
  </si>
  <si>
    <t>bZIP transcription factor, Positive regulator of ABA signaling, Drought toleranc [Source: Projected from Oryza sativa (Os06g0211200)]</t>
  </si>
  <si>
    <t>GO:0009738;GO:0006355;GO:0045893;GO:0009414;GO:0009651;GO:0009789;GO:0005634;GO:0043565;GO:000370</t>
  </si>
  <si>
    <t>BP:abscisic acid-activated signaling pathway;BP:regulation of transcription, DNA-templated;BP:positive regulation of transcription, DNA-templated;BP:response to water deprivation;BP:response to salt stress;BP:positive regulation of abscisic acid-activated signaling pathway;CC:nucleus;MF:sequence-specific DNA binding;MF:transcription factor activity, sequence-specific DNA binding;</t>
  </si>
  <si>
    <t>K14432</t>
  </si>
  <si>
    <t>ABF</t>
  </si>
  <si>
    <t>ENOG410YFZJ</t>
  </si>
  <si>
    <t>XP_037466480.1</t>
  </si>
  <si>
    <t>bZIP transcription factor 46-like [Triticum dicoccoides]</t>
  </si>
  <si>
    <t>sp|Q69TW5|BZP46_ORYSJ;</t>
  </si>
  <si>
    <t>bZIP transcription factor 46 OS=Oryza sativa subsp. japonica OX=39947 GN=BZIP46 PE=1 SV=1;</t>
  </si>
  <si>
    <t>PF00170.23;PF07716.17;PF03131.19</t>
  </si>
  <si>
    <t>bZIP_1;bZIP_2;bZIP_Maf</t>
  </si>
  <si>
    <t>bZIP transcription factor;Basic region leucine zipper;bZIP Maf transcription factor</t>
  </si>
  <si>
    <t>TraesCS2D02G000300</t>
  </si>
  <si>
    <t>PP2C</t>
  </si>
  <si>
    <t>GO:0016311;GO:0006470;GO:0005634;GO:0005829;GO:0106306;GO:0106307;GO:0016787;GO:0016791;GO:0043169;GO:0004722;GO:0004721;GO:004687</t>
  </si>
  <si>
    <t>BP:dephosphorylation;BP:protein dephosphorylation;CC:nucleus;CC:cytosol;CC:old GO;CC:old GO;MF:hydrolase activity;MF:phosphatase activity;MF:cation binding;MF:protein serine/threonine phosphatase activity;MF:phosphoprotein phosphatase activity;MF:metal ion binding;</t>
  </si>
  <si>
    <t>K14497</t>
  </si>
  <si>
    <t>map04016;map04075</t>
  </si>
  <si>
    <t>MAPK signaling pathway - plant;Plant hormone signal transduction</t>
  </si>
  <si>
    <t>COG0631</t>
  </si>
  <si>
    <t>T:Signal transduction mechanisms</t>
  </si>
  <si>
    <t>KAF7012794.1</t>
  </si>
  <si>
    <t>hypothetical protein CFC21_026949 [Triticum aestivum]</t>
  </si>
  <si>
    <t>sp|Q7XP01|P2C37_ORYSJ;</t>
  </si>
  <si>
    <t>Probable protein phosphatase 2C 37 OS=Oryza sativa subsp. japonica OX=39947 GN=Os04g0167900 PE=3 SV=2;</t>
    <phoneticPr fontId="5" type="noConversion"/>
  </si>
  <si>
    <t>PF00481.23</t>
  </si>
  <si>
    <t>Protein phosphatase 2C</t>
  </si>
  <si>
    <t>TraesCS4B02G210100</t>
  </si>
  <si>
    <t>Serine/threonine protein phosphatase 2C 30 [Source:UniProtKB/TrEMBL;Acc:A0A142DDU5]</t>
  </si>
  <si>
    <t>GO:0016311;GO:0006470;GO:0009738;GO:0009845;GO:0005634;GO:0005829;GO:0106306;GO:0106307;GO:0016787;GO:0016791;GO:0043169;GO:0004722;GO:0004721;GO:004687</t>
  </si>
  <si>
    <t>BP:dephosphorylation;BP:protein dephosphorylation;BP:abscisic acid-activated signaling pathway;BP:seed germination;CC:nucleus;CC:cytosol;CC:old GO;CC:old GO;MF:hydrolase activity;MF:phosphatase activity;MF:cation binding;MF:protein serine/threonine phosphatase activity;MF:phosphoprotein phosphatase activity;MF:metal ion binding;</t>
  </si>
  <si>
    <t>AMQ26207.1</t>
  </si>
  <si>
    <t>serine/threonine protein phosphatase 2C 30 [Triticum aestivum]</t>
  </si>
  <si>
    <t>sp|Q84JI0|P2C30_ORYSJ;</t>
  </si>
  <si>
    <t>Probable protein phosphatase 2C 30 OS=Oryza sativa subsp. japonica OX=39947 GN=PP2C30 PE=1 SV=1;</t>
  </si>
  <si>
    <t>PF00481.23;PF13672.8</t>
  </si>
  <si>
    <t>PP2C;PP2C_2</t>
  </si>
  <si>
    <t>Protein phosphatase 2C;Protein phosphatase 2C</t>
  </si>
  <si>
    <t>TraesCS4D02G210900</t>
  </si>
  <si>
    <t>GO:0009738;GO:0009845;GO:0005829;GO:0005634;GO:0106306;GO:0106307;GO:0043169;GO:0016791;GO:0004722;GO:004687</t>
  </si>
  <si>
    <t>BP:abscisic acid-activated signaling pathway;BP:seed germination;CC:cytosol;CC:nucleus;CC:old GO;CC:old GO;MF:cation binding;MF:phosphatase activity;MF:protein serine/threonine phosphatase activity;MF:metal ion binding;</t>
  </si>
  <si>
    <t>XP_020164296.1</t>
  </si>
  <si>
    <t>probable protein phosphatase 2C 30 [Aegilops tauschii subsp. strangulata]</t>
  </si>
  <si>
    <t>TraesCS1A02G297600</t>
  </si>
  <si>
    <t>PYL4</t>
    <phoneticPr fontId="5" type="noConversion"/>
  </si>
  <si>
    <t>GO:0009738;GO:0080163;GO:0005737;GO:0005634;GO:0038023;GO:0004864;GO:001042</t>
  </si>
  <si>
    <t>BP:abscisic acid-activated signaling pathway;BP:regulation of protein serine/threonine phosphatase activity;CC:cytoplasm;CC:nucleus;MF:signaling receptor activity;MF:protein phosphatase inhibitor activity;MF:abscisic acid binding;</t>
  </si>
  <si>
    <t>K14496</t>
  </si>
  <si>
    <t>PYL</t>
  </si>
  <si>
    <t>ENOG4111MYF</t>
  </si>
  <si>
    <t>XP_037418989.1</t>
  </si>
  <si>
    <t>abscisic acid receptor PYL4-like [Triticum dicoccoides]</t>
  </si>
  <si>
    <t>sp|O80920|PYL4_ARATH;</t>
  </si>
  <si>
    <t>Abscisic acid receptor PYL4 OS=Arabidopsis thaliana OX=3702 GN=PYL4 PE=1 SV=1;</t>
    <phoneticPr fontId="5" type="noConversion"/>
  </si>
  <si>
    <t>PF10604.11;PF00407.21;PF03364.22</t>
  </si>
  <si>
    <t>Polyketide_cyc2;Bet_v_1;Polyketide_cyc</t>
  </si>
  <si>
    <t>Polyketide cyclase / dehydrase and lipid transport;Pathogenesis-related protein Bet v 1 family;Polyketide cyclase / dehydrase and lipid transport</t>
  </si>
  <si>
    <t>TraesCS2D02G014400</t>
  </si>
  <si>
    <t>Brassinosteroid</t>
    <phoneticPr fontId="5" type="noConversion"/>
  </si>
  <si>
    <t>BR6OX1</t>
    <phoneticPr fontId="5" type="noConversion"/>
  </si>
  <si>
    <t>GO:0016021;GO:0004497;GO:0016705;GO:0005506;GO:002003</t>
  </si>
  <si>
    <t>CC:integral component of membrane;MF:monooxygenase activity;MF:oxidoreductase activity, acting on paired donors, with incorporation or reduction of molecular oxygen;MF:iron ion binding;MF:heme binding;</t>
  </si>
  <si>
    <t>K09590</t>
  </si>
  <si>
    <t>CYP85A1, BR6OX1</t>
  </si>
  <si>
    <t>map00905</t>
  </si>
  <si>
    <t>Brassinosteroid biosynthesis</t>
    <phoneticPr fontId="5" type="noConversion"/>
  </si>
  <si>
    <t>COG2124</t>
  </si>
  <si>
    <t>Q:Secondary metabolites biosynthesis, transport and catabolism</t>
  </si>
  <si>
    <t>XP_020191917.1</t>
  </si>
  <si>
    <t>cytochrome P450 85A1 [Aegilops tauschii subsp. strangulata]</t>
  </si>
  <si>
    <t>sp|Q8GSQ1|C85A1_ORYSJ;</t>
  </si>
  <si>
    <t>Cytochrome P450 85A1 OS=Oryza sativa subsp. japonica OX=39947 GN=CYP85A1 PE=1 SV=1;</t>
  </si>
  <si>
    <t>PF00067.24</t>
  </si>
  <si>
    <t>p450</t>
  </si>
  <si>
    <t>Cytochrome P450</t>
  </si>
  <si>
    <t>TraesCS5B02G209200</t>
  </si>
  <si>
    <t>C92C6</t>
    <phoneticPr fontId="5" type="noConversion"/>
  </si>
  <si>
    <t>K20623</t>
  </si>
  <si>
    <t>CYP92A6</t>
  </si>
  <si>
    <t>Brassinosteroid biosynthesis</t>
  </si>
  <si>
    <t>KAF7065530.1</t>
  </si>
  <si>
    <t>hypothetical protein CFC21_071626 [Triticum aestivum]</t>
  </si>
  <si>
    <t>sp|A0A1D6F9Y9|C92C6_MAIZE;</t>
  </si>
  <si>
    <t>Trimethyltridecatetraene synthase OS=Zea mays OX=4577 GN=CYP92C6 PE=1 SV=1;</t>
  </si>
  <si>
    <t>Cytochrome P450</t>
    <phoneticPr fontId="5" type="noConversion"/>
  </si>
  <si>
    <t>TraesCS5D02G217400</t>
  </si>
  <si>
    <t>GO:0016021;GO:0016705;GO:0004497;GO:0005506;GO:002003</t>
  </si>
  <si>
    <t>CC:integral component of membrane;MF:oxidoreductase activity, acting on paired donors, with incorporation or reduction of molecular oxygen;MF:monooxygenase activity;MF:iron ion binding;MF:heme binding;</t>
  </si>
  <si>
    <t>KAF7072517.1</t>
  </si>
  <si>
    <t>hypothetical protein CFC21_077627 [Triticum aestivum]</t>
  </si>
  <si>
    <t>TraesCS3B02G428000</t>
  </si>
  <si>
    <t>Ethylene</t>
    <phoneticPr fontId="5" type="noConversion"/>
  </si>
  <si>
    <t>EIL5</t>
    <phoneticPr fontId="5" type="noConversion"/>
  </si>
  <si>
    <t>GO:0006355;GO:0009873;GO:0005634;GO:000370</t>
  </si>
  <si>
    <t>BP:regulation of transcription, DNA-templated;BP:ethylene-activated signaling pathway;CC:nucleus;MF:transcription factor activity, sequence-specific DNA binding;</t>
  </si>
  <si>
    <t>K14514</t>
  </si>
  <si>
    <t>EIN3</t>
  </si>
  <si>
    <t>ENOG41107DU</t>
  </si>
  <si>
    <t>XP_037418157.1</t>
  </si>
  <si>
    <t>ETHYLENE INSENSITIVE 3-like 5 protein [Triticum dicoccoides]</t>
  </si>
  <si>
    <t>sp|Q9FJQ5|EIL5_ARATH;</t>
  </si>
  <si>
    <t>ETHYLENE INSENSITIVE 3-like 5 protein OS=Arabidopsis thaliana OX=3702 GN=EIL5 PE=2 SV=1;</t>
    <phoneticPr fontId="5" type="noConversion"/>
  </si>
  <si>
    <t>PF04873.15;PF11001.10</t>
  </si>
  <si>
    <t>EIN3;DUF2841</t>
  </si>
  <si>
    <t>Ethylene insensitive 3;Protein of unknown function</t>
  </si>
  <si>
    <t>TraesCS3D02G390000</t>
  </si>
  <si>
    <t>GO:0009873;GO:0005634;GO:0003700;GO:000367</t>
  </si>
  <si>
    <t>BP:ethylene-activated signaling pathway;CC:nucleus;MF:transcription factor activity, sequence-specific DNA binding;MF:DNA binding;</t>
  </si>
  <si>
    <t>XP_020197833.1</t>
  </si>
  <si>
    <t>ETHYLENE INSENSITIVE 3-like 5 protein [Aegilops tauschii subsp. strangulata]</t>
  </si>
  <si>
    <t>ETHYLENE INSENSITIVE 3-like 5 protein OS=Arabidopsis thaliana OX=3702 GN=EIL5 PE=2 SV=1;</t>
  </si>
  <si>
    <t>TraesCS4B02G038100</t>
  </si>
  <si>
    <t>EIN2</t>
  </si>
  <si>
    <t>GO:0030001;GO:0009873;GO:0016020;GO:0016021;GO:004687</t>
  </si>
  <si>
    <t>BP:metal ion transport;BP:ethylene-activated signaling pathway;CC:membrane;CC:integral component of membrane;MF:metal ion transmembrane transporter activity;</t>
  </si>
  <si>
    <t>K14513</t>
  </si>
  <si>
    <t>COG1914</t>
  </si>
  <si>
    <t>P:Inorganic ion transport and metabolism</t>
  </si>
  <si>
    <t>KAF7047407.1</t>
  </si>
  <si>
    <t>hypothetical protein CFC21_056340 [Triticum aestivum]</t>
  </si>
  <si>
    <t>sp|Q0D8I9|EIN2_ORYSJ;</t>
  </si>
  <si>
    <t>Protein ETHYLENE-INSENSITIVE 2 OS=Oryza sativa subsp. japonica OX=39947 GN=EIN2 PE=2 SV=1;</t>
  </si>
  <si>
    <t>PF01566.20</t>
  </si>
  <si>
    <t>Nramp</t>
  </si>
  <si>
    <t>Natural resistance-associated macrophage protein</t>
  </si>
  <si>
    <t>TraesCS2B02G411500</t>
  </si>
  <si>
    <t>ERF1</t>
  </si>
  <si>
    <t>GO:0006355;GO:0006351;GO:0005634;GO:0003700;GO:000367</t>
  </si>
  <si>
    <t>BP:regulation of transcription, DNA-templated;BP:transcription, DNA-templated;CC:nucleus;MF:transcription factor activity, sequence-specific DNA binding;MF:DNA binding;</t>
  </si>
  <si>
    <t>K14516</t>
  </si>
  <si>
    <t>ENOG4111E8T;ENOG410YJNR</t>
  </si>
  <si>
    <t>KAF7010298.1</t>
  </si>
  <si>
    <t>hypothetical protein CFC21_024721 [Triticum aestivum]</t>
  </si>
  <si>
    <t>sp|Q8LDC8|ERF92_ARATH;</t>
  </si>
  <si>
    <t>Ethylene-responsive transcription factor 1B OS=Arabidopsis thaliana OX=3702 GN=ERF1B PE=1 SV=2;</t>
    <phoneticPr fontId="5" type="noConversion"/>
  </si>
  <si>
    <t>PF00847.22</t>
  </si>
  <si>
    <t>AP2</t>
  </si>
  <si>
    <t>AP2 domain</t>
  </si>
  <si>
    <t>TraesCS2D02G040200</t>
  </si>
  <si>
    <t>ENOG41114BY;ENOG410ZM5Q</t>
  </si>
  <si>
    <t>KAF7013248.1</t>
  </si>
  <si>
    <t>hypothetical protein CFC21_027345 [Triticum aestivum]</t>
  </si>
  <si>
    <t>Ethylene-responsive transcription factor 1B OS=Arabidopsis thaliana OX=3702 GN=ERF1B PE=1 SV=2;</t>
  </si>
  <si>
    <t>TraesCS2B02G445500</t>
  </si>
  <si>
    <t>Gibberellin</t>
    <phoneticPr fontId="5" type="noConversion"/>
  </si>
  <si>
    <t>CPS4</t>
  </si>
  <si>
    <t>Ent-copalyl diphosphate synthase [Source:UniProtKB/TrEMBL;Acc:C0SSW5]</t>
  </si>
  <si>
    <t>GO:0009686;GO:0016102;GO:0009507;GO:0016829;GO:0000287;GO:001033</t>
  </si>
  <si>
    <t>BP:gibberellin biosynthetic process;BP:diterpenoid biosynthetic process;CC:chloroplast;MF:lyase activity;MF:magnesium ion binding;MF:terpene synthase activity;</t>
  </si>
  <si>
    <t>K14043</t>
  </si>
  <si>
    <t>map00904</t>
  </si>
  <si>
    <t>Diterpenoid biosynthesis</t>
  </si>
  <si>
    <t>ENOG410XNXR</t>
  </si>
  <si>
    <t>I:Lipid transport and metabolism</t>
  </si>
  <si>
    <t>KAF7010664.1</t>
  </si>
  <si>
    <t>hypothetical protein CFC21_025055 [Triticum aestivum]</t>
  </si>
  <si>
    <t>sp|Q0JF02|CPS4_ORYSJ;</t>
  </si>
  <si>
    <t>Syn-copalyl diphosphate synthase, chloroplastic OS=Oryza sativa subsp. japonica OX=39947 GN=CPS4 PE=1 SV=1;</t>
    <phoneticPr fontId="5" type="noConversion"/>
  </si>
  <si>
    <t>PF01397.23;PF03936.18</t>
  </si>
  <si>
    <t>Terpene_synth;Terpene_synth_C</t>
  </si>
  <si>
    <t>Terpene synthase, N-terminal domain;Terpene synthase family, metal binding domain</t>
  </si>
  <si>
    <t>TraesCS2D02G029600</t>
  </si>
  <si>
    <t>KAF7013136.1</t>
  </si>
  <si>
    <t>hypothetical protein CFC21_027251 [Triticum aestivum]</t>
  </si>
  <si>
    <t>Syn-copalyl diphosphate synthase, chloroplastic OS=Oryza sativa subsp. japonica OX=39947 GN=CPS4 PE=1 SV=1;</t>
  </si>
  <si>
    <t>TraesCS3D02G293800</t>
  </si>
  <si>
    <t>GA2OX3</t>
    <phoneticPr fontId="5" type="noConversion"/>
  </si>
  <si>
    <t>GA2ox-D3 protein [Source:UniProtKB/TrEMBL;Acc:H9C870]</t>
  </si>
  <si>
    <t>GO:0009685;GO:0009416;GO:0045487;GO:0016491;GO:0052634;GO:0051213;GO:0046872;GO:004554</t>
  </si>
  <si>
    <t>BP:gibberellin metabolic process;BP:response to light stimulus;BP:gibberellin catabolic process;MF:oxidoreductase activity;MF:C-19 gibberellin 2-beta-dioxygenase activity;MF:dioxygenase activity;MF:metal ion binding;MF:gibberellin 2-beta-dioxygenase activity;</t>
  </si>
  <si>
    <t>K04125</t>
  </si>
  <si>
    <t>GA2ox</t>
  </si>
  <si>
    <t>COG3491</t>
  </si>
  <si>
    <t>XP_020179705.1</t>
  </si>
  <si>
    <t>gibberellin 2-beta-dioxygenase 3 [Aegilops tauschii subsp. strangulata]</t>
  </si>
  <si>
    <t>sp|Q8S0S6|G2OX3_ORYSJ;</t>
  </si>
  <si>
    <t>Gibberellin 2-beta-dioxygenase 3 OS=Oryza sativa subsp. japonica OX=39947 GN=GA2OX3 PE=1 SV=1;</t>
  </si>
  <si>
    <t>PF03171.22;PF14226.8</t>
  </si>
  <si>
    <t>2OG-FeII_Oxy;DIOX_N</t>
  </si>
  <si>
    <t>2OG-F;non-haem dioxygenase in morphine synthesis N-terminal</t>
  </si>
  <si>
    <t>TraesCS2B02G445300</t>
  </si>
  <si>
    <t>GA3</t>
    <phoneticPr fontId="5" type="noConversion"/>
  </si>
  <si>
    <t>GO:0010241;GO:0009686;GO:0016021;GO:0004497;GO:0020037;GO:0016705;GO:0005506;GO:005261</t>
  </si>
  <si>
    <t>BP:ent-kaurene oxidation to kaurenoic acid;BP:gibberellin biosynthetic process;CC:integral component of membrane;MF:monooxygenase activity;MF:heme binding;MF:oxidoreductase activity, acting on paired donors, with incorporation or reduction of molecular oxygen;MF:iron ion binding;MF:ent-kaurene oxidase activity;</t>
  </si>
  <si>
    <t>K04122</t>
  </si>
  <si>
    <t>GA3, CYP701</t>
  </si>
  <si>
    <t>XP_037486907.1</t>
  </si>
  <si>
    <t>ent-kaurene oxidase 2-like [Triticum dicoccoides]</t>
  </si>
  <si>
    <t>sp|Q5Z5R4|C7016_ORYSJ;</t>
  </si>
  <si>
    <t>Ent-kaurene oxidase 2 OS=Oryza sativa subsp. japonica OX=39947 GN=CYP701A6 PE=1 SV=1;</t>
  </si>
  <si>
    <t>TraesCSU02G008700</t>
  </si>
  <si>
    <t>KSL4</t>
    <phoneticPr fontId="5" type="noConversion"/>
  </si>
  <si>
    <t>Ent-kaurene synthase like 1 [Source:UniProtKB/TrEMBL;Acc:G9M5S4]</t>
  </si>
  <si>
    <t>GO:0009686;GO:0016102;GO:0009570;GO:0010333;GO:0000287;GO:0009899;GO:0046872;GO:001682</t>
  </si>
  <si>
    <t>BP:gibberellin biosynthetic process;BP:diterpenoid biosynthetic process;CC:chloroplast stroma;MF:terpene synthase activity;MF:magnesium ion binding;MF:ent-kaurene synthase activity;MF:metal ion binding;MF:lyase activity;</t>
    <phoneticPr fontId="5" type="noConversion"/>
  </si>
  <si>
    <t>K04121</t>
  </si>
  <si>
    <t>E4.2.3.19</t>
  </si>
  <si>
    <t>------</t>
  </si>
  <si>
    <t>KAF6998482.1</t>
  </si>
  <si>
    <t>hypothetical protein CFC21_014599 [Triticum aestivum]</t>
  </si>
  <si>
    <t>sp|Q66QH3|KSL4_ORYSI;</t>
  </si>
  <si>
    <t>9-beta-pimara-7,15-diene synthase, chloroplastic OS=Oryza sativa subsp. indica OX=39946 GN=KSL4 PE=1 SV=1;</t>
  </si>
  <si>
    <t>PF03936.18;PF01397.23;PF19086.2</t>
  </si>
  <si>
    <t>Terpene_synth_C;Terpene_synth;Terpene_syn_C_2</t>
  </si>
  <si>
    <t>Terpene synthase family, metal binding domain;Terpene synthase, N-terminal domain;Terpene synthase family 2, C-terminal metal binding</t>
    <phoneticPr fontId="5" type="noConversion"/>
  </si>
  <si>
    <t>TraesCS4B02G297000</t>
  </si>
  <si>
    <t>Jasmonic acid</t>
    <phoneticPr fontId="5" type="noConversion"/>
  </si>
  <si>
    <t>JAZ11C</t>
    <phoneticPr fontId="5" type="noConversion"/>
  </si>
  <si>
    <t>GO:2000022;GO:0009611;GO:0031347;GO:000563</t>
  </si>
  <si>
    <t>BP:regulation of jasmonic acid mediated signaling pathway;BP:response to wounding;BP:regulation of defense response;CC:nucleus;</t>
  </si>
  <si>
    <t>K13464</t>
  </si>
  <si>
    <t>JAZ</t>
  </si>
  <si>
    <t>ENOG410ZDCD</t>
  </si>
  <si>
    <t>XP_037426349.1</t>
  </si>
  <si>
    <t>protein TIFY 11c-like isoform X1 [Triticum dicoccoides]</t>
  </si>
  <si>
    <t>sp|A2XD79|TI11C_ORYSI;</t>
  </si>
  <si>
    <t>Protein TIFY 11c OS=Oryza sativa subsp. indica OX=39946 GN=TIFY11C PE=3 SV=1;</t>
  </si>
  <si>
    <t>PF06200.16;PF09425.12</t>
  </si>
  <si>
    <t>tify;Jas_motif</t>
  </si>
  <si>
    <t>tify domain;Jas motif</t>
  </si>
  <si>
    <t>TraesCS2A02G286700</t>
  </si>
  <si>
    <t>JAZ9</t>
    <phoneticPr fontId="5" type="noConversion"/>
  </si>
  <si>
    <t>ENOG410Z0XE</t>
  </si>
  <si>
    <t>KAF7001579.1</t>
  </si>
  <si>
    <t>hypothetical protein CFC21_017226 [Triticum aestivum]</t>
  </si>
  <si>
    <t>sp|A2XSX6|TIF9_ORYSI;</t>
  </si>
  <si>
    <t>Protein TIFY 9 OS=Oryza sativa subsp. indica OX=39946 GN=TIFY9 PE=3 SV=1;</t>
  </si>
  <si>
    <t>TraesCS2B02G303600</t>
  </si>
  <si>
    <t>XP_037485438.1</t>
  </si>
  <si>
    <t>protein TIFY 9-like [Triticum dicoccoides]</t>
  </si>
  <si>
    <t>TraesCS2D02G285300</t>
  </si>
  <si>
    <t>XP_020151845.1</t>
  </si>
  <si>
    <t>protein TIFY 9 [Aegilops tauschii subsp. strangulata]</t>
  </si>
  <si>
    <t>TraesCS2A02G449900</t>
  </si>
  <si>
    <t>Salicylic acid</t>
    <phoneticPr fontId="5" type="noConversion"/>
  </si>
  <si>
    <t>SABP2</t>
    <phoneticPr fontId="5" type="noConversion"/>
  </si>
  <si>
    <t>ENOG4111IVV</t>
  </si>
  <si>
    <t>KAF7003558.1</t>
  </si>
  <si>
    <t>hypothetical protein CFC21_018858 [Triticum aestivum]</t>
  </si>
  <si>
    <t>sp|Q6RYA0|SABP2_TOBAC;</t>
  </si>
  <si>
    <t>Salicylic acid-binding protein 2 OS=Nicotiana tabacum OX=4097 GN=SABP2 PE=1 SV=1;</t>
  </si>
  <si>
    <t>PF00561.22;PF12697.9</t>
  </si>
  <si>
    <t>Abhydrolase_1;Abhydrolase_6</t>
  </si>
  <si>
    <t>alpha/beta hydrolase fold;Alpha/beta hydrolase family</t>
  </si>
  <si>
    <t>TraesCS4B02G128500</t>
  </si>
  <si>
    <t>GO:0009694;GO:0009696;GO:0080032;GO:0080031;GO:0080030;GO:000382</t>
  </si>
  <si>
    <t>BP:jasmonic acid metabolic process;BP:salicylic acid metabolic process;MF:methyl jasmonate esterase activity;MF:methyl salicylate esterase activity;MF:methyl indole-3-acetate esterase activity;MF:catalytic activity;</t>
  </si>
  <si>
    <t>VAI04096.1</t>
  </si>
  <si>
    <t>PF12697.9;PF00561.22;PF12146.10</t>
  </si>
  <si>
    <t>Abhydrolase_6;Abhydrolase_1;Hydrolase_4</t>
  </si>
  <si>
    <t>Alpha/beta hydrolase family;alpha/beta hydrolase fold;Serine aminopeptidase, S33</t>
  </si>
  <si>
    <t>TraesCS2A02G410100</t>
  </si>
  <si>
    <t>Zeatin</t>
    <phoneticPr fontId="5" type="noConversion"/>
  </si>
  <si>
    <t>CISZOG</t>
  </si>
  <si>
    <t>Glycosyltransferase [Source:UniProtKB/TrEMBL;Acc:W5AVD4]</t>
  </si>
  <si>
    <t>GO:0016758;GO:000819</t>
  </si>
  <si>
    <t>MF:transferase activity, transferring hexosyl groups;MF:UDP-glycosyltransferase activity;</t>
  </si>
  <si>
    <t>K13495</t>
  </si>
  <si>
    <t>map00908</t>
  </si>
  <si>
    <t>Zeatin biosynthesis</t>
  </si>
  <si>
    <t>COG1819</t>
  </si>
  <si>
    <t>KAF7003068.1</t>
  </si>
  <si>
    <t>hypothetical protein CFC21_018448 [Triticum aestivum]</t>
  </si>
  <si>
    <t>sp|Q6JAH0|CZOG_SORBI;</t>
  </si>
  <si>
    <t>Putative cis-zeatin O-glucosyltransferase OS=Sorghum bicolor OX=4558 GN=SB20O07.14 PE=3 SV=1;</t>
  </si>
  <si>
    <t>PF00201.20</t>
  </si>
  <si>
    <t>UDPGT</t>
  </si>
  <si>
    <t>UDP-glucoronosyl and UDP-glucosyl transferase</t>
  </si>
  <si>
    <t>TraesCS3A02G109500</t>
  </si>
  <si>
    <t>CKX1</t>
    <phoneticPr fontId="5" type="noConversion"/>
  </si>
  <si>
    <t>GO:0009690;GO:0005615;GO:0005576;GO:0050660;GO:0003824;GO:0016491;GO:0071949;GO:001913</t>
  </si>
  <si>
    <t>BP:cytokinin metabolic process;CC:extracellular space;CC:extracellular region;MF:flavin adenine dinucleotide binding;MF:catalytic activity;MF:oxidoreductase activity;MF:FAD binding;MF:cytokinin dehydrogenase activity;</t>
  </si>
  <si>
    <t>K00279</t>
  </si>
  <si>
    <t>CKX</t>
  </si>
  <si>
    <t>COG0277</t>
  </si>
  <si>
    <t>C:Energy production and conversion</t>
  </si>
  <si>
    <t>KAF7021407.1</t>
  </si>
  <si>
    <t>hypothetical protein CFC21_034367 [Triticum aestivum]</t>
  </si>
  <si>
    <t>sp|Q9T0N8|CKX1_MAIZE;</t>
  </si>
  <si>
    <t>Cytokinin dehydrogenase 1 OS=Zea mays OX=4577 GN=CKX1 PE=1 SV=2;</t>
  </si>
  <si>
    <t>PF09265.12;PF01565.25</t>
  </si>
  <si>
    <t>Cytokin-bind;FAD_binding_4</t>
  </si>
  <si>
    <t>Cytokinin dehydrogenase 1, FAD and cytokinin binding;FAD binding domain</t>
    <phoneticPr fontId="5" type="noConversion"/>
  </si>
  <si>
    <t>TraesCS7B02G369200</t>
  </si>
  <si>
    <t>CZOG</t>
    <phoneticPr fontId="5" type="noConversion"/>
  </si>
  <si>
    <t>GO:000819</t>
  </si>
  <si>
    <t>MF:UDP-glycosyltransferase activity;</t>
  </si>
  <si>
    <t>KAF7103913.1</t>
  </si>
  <si>
    <t>hypothetical protein CFC21_104844 [Triticum aestivum]</t>
  </si>
  <si>
    <t>Putative cis-zeatin O-glucosyltransferase OS=Sorghum bicolor OX=4558 GN=SB20O07.14 PE=3 SV=1;</t>
    <phoneticPr fontId="5" type="noConversion"/>
  </si>
  <si>
    <t>TraesCS7D02G190600</t>
  </si>
  <si>
    <t>U73C1</t>
    <phoneticPr fontId="5" type="noConversion"/>
  </si>
  <si>
    <t>Glycosyltransferase [Source:UniProtKB/TrEMBL;Acc:A0A1D6SFG9]</t>
  </si>
  <si>
    <t>GO:0016758;GO:0016740;GO:0008194;GO:001675</t>
  </si>
  <si>
    <t>MF:transferase activity, transferring hexosyl groups;MF:transferase activity;MF:UDP-glycosyltransferase activity;MF:transferase activity, transferring glycosyl groups;</t>
  </si>
  <si>
    <t>K13496</t>
  </si>
  <si>
    <t>UGT73C</t>
  </si>
  <si>
    <t>XP_020181196.1</t>
  </si>
  <si>
    <t>UDP-glycosyltransferase 73C5 [Aegilops tauschii subsp. strangulata]</t>
  </si>
  <si>
    <t>sp|K4GHR9|UGT1_BARVU;</t>
  </si>
  <si>
    <t>UDP-glycosyltransferase 1 OS=Barbarea vulgaris OX=50459 GN=UGT1 PE=1 SV=1;</t>
    <phoneticPr fontId="5" type="noConversion"/>
  </si>
  <si>
    <t>PF00201.20;PF13579.8</t>
  </si>
  <si>
    <t>UDPGT;Glyco_trans_4_4</t>
  </si>
  <si>
    <t>UDP-glucoronosyl and UDP-glucosyl transferase;Glycosyl transferase 4-like domain</t>
  </si>
  <si>
    <t>TraesCS4A02G309000</t>
  </si>
  <si>
    <t>U73C3</t>
    <phoneticPr fontId="5" type="noConversion"/>
  </si>
  <si>
    <t>Glycosyltransferase [Source:UniProtKB/TrEMBL;Acc:W5DP54]</t>
  </si>
  <si>
    <t>XP_037424577.1</t>
  </si>
  <si>
    <t>UDP-glycosyltransferase 73C3-like [Triticum dicoccoides]</t>
  </si>
  <si>
    <t>sp|Q9ZQ96|U73C3_ARATH;</t>
  </si>
  <si>
    <t>UDP-glycosyltransferase 73C3 OS=Arabidopsis thaliana OX=3702 GN=UGT73C3 PE=2 SV=1;</t>
  </si>
  <si>
    <t>TraesCS7A02G189500</t>
  </si>
  <si>
    <t>U73C5</t>
    <phoneticPr fontId="5" type="noConversion"/>
  </si>
  <si>
    <t>KAF7094607.1</t>
  </si>
  <si>
    <t>hypothetical protein CFC21_096907 [Triticum aestivum]</t>
  </si>
  <si>
    <t>sp|Q9ZQ94|U73C5_ARATH;</t>
  </si>
  <si>
    <t>UDP-glycosyltransferase 73C5 OS=Arabidopsis thaliana OX=3702 GN=UGT73C5 PE=2 SV=1;</t>
  </si>
  <si>
    <t>TraesCS5D02G527900</t>
  </si>
  <si>
    <t>U73E1</t>
    <phoneticPr fontId="5" type="noConversion"/>
  </si>
  <si>
    <t>Glycosyltransferase [Source:UniProtKB/TrEMBL;Acc:A0A1D5ZPG6]</t>
  </si>
  <si>
    <t>KAF7076189.1</t>
  </si>
  <si>
    <t>hypothetical protein CFC21_080881 [Triticum aestivum]</t>
  </si>
  <si>
    <t>sp|Q6VAA9|U73E1_STERE;</t>
  </si>
  <si>
    <t>UDP-glycosyltransferase 73E1 OS=Stevia rebaudiana OX=55670 GN=UGT73E1 PE=2 SV=1;</t>
  </si>
  <si>
    <t>Gene_name</t>
    <phoneticPr fontId="5" type="noConversion"/>
  </si>
  <si>
    <t>Table S6. DEGs involved in plant hormone signal transduction under LP stress</t>
    <phoneticPr fontId="3" type="noConversion"/>
  </si>
  <si>
    <t>Fielder_NP</t>
    <phoneticPr fontId="3" type="noConversion"/>
  </si>
  <si>
    <t>Ardito_NP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9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rgb="FF3F3F76"/>
      <name val="等线"/>
      <family val="2"/>
      <scheme val="minor"/>
    </font>
    <font>
      <b/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8">
    <xf numFmtId="0" fontId="0" fillId="0" borderId="0" xfId="0"/>
    <xf numFmtId="0" fontId="4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6" fillId="0" borderId="0" xfId="1" applyFont="1" applyAlignment="1">
      <alignment horizontal="left" vertical="center"/>
    </xf>
    <xf numFmtId="176" fontId="8" fillId="0" borderId="0" xfId="0" applyNumberFormat="1" applyFont="1" applyAlignment="1">
      <alignment vertical="center"/>
    </xf>
    <xf numFmtId="0" fontId="8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2" fillId="0" borderId="0" xfId="0" applyFont="1" applyAlignment="1">
      <alignment horizontal="left" vertical="top"/>
    </xf>
  </cellXfs>
  <cellStyles count="2">
    <cellStyle name="常规" xfId="0" builtinId="0"/>
    <cellStyle name="常规 2" xfId="1" xr:uid="{4DE6CE2C-9C47-4430-BBE4-DA6B8482150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8478A-BDCC-4540-88AA-24DAF94AD0B8}">
  <dimension ref="A1:AA42"/>
  <sheetViews>
    <sheetView tabSelected="1" workbookViewId="0">
      <selection activeCell="H6" sqref="H6"/>
    </sheetView>
  </sheetViews>
  <sheetFormatPr defaultColWidth="8.88671875" defaultRowHeight="13.8" x14ac:dyDescent="0.25"/>
  <cols>
    <col min="1" max="1" width="21.44140625" style="1" bestFit="1" customWidth="1"/>
    <col min="2" max="2" width="14.44140625" style="1" bestFit="1" customWidth="1"/>
    <col min="3" max="3" width="11.33203125" style="1" bestFit="1" customWidth="1"/>
    <col min="4" max="4" width="11.109375" style="1" bestFit="1" customWidth="1"/>
    <col min="5" max="5" width="10.5546875" style="1" bestFit="1" customWidth="1"/>
    <col min="6" max="6" width="10" style="1" bestFit="1" customWidth="1"/>
    <col min="7" max="7" width="10.88671875" style="1" bestFit="1" customWidth="1"/>
    <col min="8" max="8" width="10.33203125" style="1" bestFit="1" customWidth="1"/>
    <col min="9" max="9" width="10" style="5" bestFit="1" customWidth="1"/>
    <col min="10" max="10" width="9.5546875" style="5" bestFit="1" customWidth="1"/>
    <col min="11" max="11" width="16.5546875" style="5" bestFit="1" customWidth="1"/>
    <col min="12" max="12" width="16.6640625" style="1" bestFit="1" customWidth="1"/>
    <col min="13" max="13" width="6.6640625" style="1" bestFit="1" customWidth="1"/>
    <col min="14" max="14" width="9.33203125" style="1" bestFit="1" customWidth="1"/>
    <col min="15" max="15" width="6.5546875" style="1" bestFit="1" customWidth="1"/>
    <col min="16" max="16" width="9.6640625" style="1" bestFit="1" customWidth="1"/>
    <col min="17" max="17" width="11.33203125" style="1" bestFit="1" customWidth="1"/>
    <col min="18" max="18" width="18.33203125" style="1" bestFit="1" customWidth="1"/>
    <col min="19" max="19" width="8" style="1" bestFit="1" customWidth="1"/>
    <col min="20" max="20" width="26.33203125" style="1" bestFit="1" customWidth="1"/>
    <col min="21" max="21" width="13.109375" style="1" bestFit="1" customWidth="1"/>
    <col min="22" max="22" width="14.6640625" style="1" bestFit="1" customWidth="1"/>
    <col min="23" max="23" width="20.33203125" style="1" bestFit="1" customWidth="1"/>
    <col min="24" max="24" width="21.6640625" style="1" bestFit="1" customWidth="1"/>
    <col min="25" max="26" width="8.33203125" style="1" bestFit="1" customWidth="1"/>
    <col min="27" max="27" width="18.88671875" style="1" bestFit="1" customWidth="1"/>
    <col min="28" max="16384" width="8.88671875" style="1"/>
  </cols>
  <sheetData>
    <row r="1" spans="1:27" x14ac:dyDescent="0.25">
      <c r="A1" s="7" t="s">
        <v>439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</row>
    <row r="2" spans="1:27" s="2" customFormat="1" x14ac:dyDescent="0.25">
      <c r="A2" s="2" t="s">
        <v>0</v>
      </c>
      <c r="B2" s="2" t="s">
        <v>1</v>
      </c>
      <c r="C2" s="2" t="s">
        <v>438</v>
      </c>
      <c r="D2" s="2" t="s">
        <v>2</v>
      </c>
      <c r="E2" s="2" t="s">
        <v>3</v>
      </c>
      <c r="F2" s="2" t="s">
        <v>440</v>
      </c>
      <c r="G2" s="2" t="s">
        <v>441</v>
      </c>
      <c r="H2" s="3" t="s">
        <v>4</v>
      </c>
      <c r="I2" s="3" t="s">
        <v>5</v>
      </c>
      <c r="J2" s="3" t="s">
        <v>6</v>
      </c>
      <c r="K2" s="2" t="s">
        <v>7</v>
      </c>
      <c r="L2" s="2" t="s">
        <v>8</v>
      </c>
      <c r="M2" s="2" t="s">
        <v>9</v>
      </c>
      <c r="N2" s="2" t="s">
        <v>10</v>
      </c>
      <c r="O2" s="2" t="s">
        <v>11</v>
      </c>
      <c r="P2" s="2" t="s">
        <v>12</v>
      </c>
      <c r="Q2" s="2" t="s">
        <v>13</v>
      </c>
      <c r="R2" s="2" t="s">
        <v>14</v>
      </c>
      <c r="S2" s="2" t="s">
        <v>15</v>
      </c>
      <c r="T2" s="2" t="s">
        <v>16</v>
      </c>
      <c r="U2" s="2" t="s">
        <v>17</v>
      </c>
      <c r="V2" s="2" t="s">
        <v>18</v>
      </c>
      <c r="W2" s="2" t="s">
        <v>19</v>
      </c>
      <c r="X2" s="2" t="s">
        <v>20</v>
      </c>
      <c r="Y2" s="2" t="s">
        <v>21</v>
      </c>
      <c r="Z2" s="2" t="s">
        <v>22</v>
      </c>
    </row>
    <row r="3" spans="1:27" x14ac:dyDescent="0.25">
      <c r="A3" s="1" t="s">
        <v>23</v>
      </c>
      <c r="B3" s="6" t="s">
        <v>24</v>
      </c>
      <c r="C3" s="1" t="s">
        <v>25</v>
      </c>
      <c r="D3" s="1">
        <v>0.37333300000000003</v>
      </c>
      <c r="E3" s="1">
        <v>0.85</v>
      </c>
      <c r="F3" s="1">
        <v>0.49333300000000002</v>
      </c>
      <c r="G3" s="1">
        <v>0.906667</v>
      </c>
      <c r="H3" s="4">
        <f>LOG(D3/F3,2)</f>
        <v>-0.40209875689821706</v>
      </c>
      <c r="I3" s="4">
        <f>LOG(E3/G3,2)</f>
        <v>-9.3109934793972504E-2</v>
      </c>
      <c r="J3" s="4">
        <f>LOG(D3/E3,2)</f>
        <v>-1.1869998029224009</v>
      </c>
      <c r="K3" s="1" t="s">
        <v>26</v>
      </c>
      <c r="L3" s="1" t="s">
        <v>27</v>
      </c>
      <c r="M3" s="1" t="s">
        <v>28</v>
      </c>
      <c r="N3" s="1" t="s">
        <v>29</v>
      </c>
      <c r="O3" s="1" t="s">
        <v>30</v>
      </c>
      <c r="P3" s="1" t="s">
        <v>31</v>
      </c>
      <c r="Q3" s="1" t="s">
        <v>32</v>
      </c>
      <c r="R3" s="1" t="s">
        <v>33</v>
      </c>
      <c r="S3" s="1" t="s">
        <v>34</v>
      </c>
      <c r="T3" s="1" t="s">
        <v>35</v>
      </c>
      <c r="U3" s="1" t="s">
        <v>36</v>
      </c>
      <c r="V3" s="1" t="s">
        <v>37</v>
      </c>
      <c r="W3" s="1" t="s">
        <v>38</v>
      </c>
      <c r="X3" s="1" t="s">
        <v>39</v>
      </c>
      <c r="Y3" s="1" t="s">
        <v>40</v>
      </c>
      <c r="Z3" s="1" t="s">
        <v>41</v>
      </c>
    </row>
    <row r="4" spans="1:27" x14ac:dyDescent="0.25">
      <c r="A4" s="1" t="s">
        <v>42</v>
      </c>
      <c r="B4" s="6"/>
      <c r="C4" s="1" t="s">
        <v>25</v>
      </c>
      <c r="D4" s="1">
        <v>0.58666700000000005</v>
      </c>
      <c r="E4" s="1">
        <v>0.193333</v>
      </c>
      <c r="F4" s="1">
        <v>0.63333300000000003</v>
      </c>
      <c r="G4" s="1">
        <v>9.3332999999999999E-2</v>
      </c>
      <c r="H4" s="4">
        <f t="shared" ref="H4:I41" si="0">LOG(D4/F4,2)</f>
        <v>-0.11042241066741272</v>
      </c>
      <c r="I4" s="4">
        <f t="shared" si="0"/>
        <v>1.0506287381540707</v>
      </c>
      <c r="J4" s="4">
        <f t="shared" ref="J4:J41" si="1">LOG(D4/E4,2)</f>
        <v>1.6014539306299709</v>
      </c>
      <c r="K4" s="1" t="s">
        <v>43</v>
      </c>
      <c r="L4" s="1" t="s">
        <v>44</v>
      </c>
      <c r="M4" s="1" t="s">
        <v>45</v>
      </c>
      <c r="N4" s="1" t="s">
        <v>29</v>
      </c>
      <c r="O4" s="1" t="s">
        <v>30</v>
      </c>
      <c r="P4" s="1" t="s">
        <v>31</v>
      </c>
      <c r="Q4" s="1" t="s">
        <v>32</v>
      </c>
      <c r="R4" s="1" t="s">
        <v>33</v>
      </c>
      <c r="S4" s="1" t="s">
        <v>34</v>
      </c>
      <c r="T4" s="1" t="s">
        <v>46</v>
      </c>
      <c r="U4" s="1" t="s">
        <v>47</v>
      </c>
      <c r="V4" s="1" t="s">
        <v>37</v>
      </c>
      <c r="W4" s="1" t="s">
        <v>38</v>
      </c>
      <c r="X4" s="1" t="s">
        <v>39</v>
      </c>
      <c r="Y4" s="1" t="s">
        <v>40</v>
      </c>
      <c r="Z4" s="1" t="s">
        <v>41</v>
      </c>
    </row>
    <row r="5" spans="1:27" x14ac:dyDescent="0.25">
      <c r="A5" s="1" t="s">
        <v>48</v>
      </c>
      <c r="B5" s="6"/>
      <c r="C5" s="1" t="s">
        <v>49</v>
      </c>
      <c r="D5" s="1">
        <v>0.74</v>
      </c>
      <c r="E5" s="1">
        <v>0.09</v>
      </c>
      <c r="F5" s="1">
        <v>0.67333299999999996</v>
      </c>
      <c r="G5" s="1">
        <v>3.3333000000000002E-2</v>
      </c>
      <c r="H5" s="4">
        <f t="shared" si="0"/>
        <v>0.13620509780395387</v>
      </c>
      <c r="I5" s="4">
        <f t="shared" si="0"/>
        <v>1.4329738342986504</v>
      </c>
      <c r="J5" s="4">
        <f t="shared" si="1"/>
        <v>3.039528364186638</v>
      </c>
      <c r="K5" s="1" t="s">
        <v>50</v>
      </c>
      <c r="L5" s="1" t="s">
        <v>51</v>
      </c>
      <c r="M5" s="1" t="s">
        <v>52</v>
      </c>
      <c r="N5" s="1" t="s">
        <v>53</v>
      </c>
      <c r="O5" s="1" t="s">
        <v>49</v>
      </c>
      <c r="P5" s="1" t="s">
        <v>31</v>
      </c>
      <c r="Q5" s="1" t="s">
        <v>32</v>
      </c>
      <c r="R5" s="1" t="s">
        <v>54</v>
      </c>
      <c r="S5" s="1" t="s">
        <v>55</v>
      </c>
      <c r="T5" s="1" t="s">
        <v>56</v>
      </c>
      <c r="U5" s="1" t="s">
        <v>57</v>
      </c>
      <c r="V5" s="1" t="s">
        <v>58</v>
      </c>
      <c r="W5" s="1" t="s">
        <v>59</v>
      </c>
      <c r="X5" s="1" t="s">
        <v>60</v>
      </c>
      <c r="Y5" s="1" t="s">
        <v>49</v>
      </c>
      <c r="Z5" s="1" t="s">
        <v>61</v>
      </c>
    </row>
    <row r="6" spans="1:27" x14ac:dyDescent="0.25">
      <c r="A6" s="1" t="s">
        <v>62</v>
      </c>
      <c r="B6" s="6"/>
      <c r="C6" s="1" t="s">
        <v>63</v>
      </c>
      <c r="D6" s="1">
        <v>10.573333</v>
      </c>
      <c r="E6" s="1">
        <v>2.963333</v>
      </c>
      <c r="F6" s="1">
        <v>10.01</v>
      </c>
      <c r="G6" s="1">
        <v>3.8533330000000001</v>
      </c>
      <c r="H6" s="4">
        <f t="shared" si="0"/>
        <v>7.8988250664638979E-2</v>
      </c>
      <c r="I6" s="4">
        <f t="shared" si="0"/>
        <v>-0.37888611115321036</v>
      </c>
      <c r="J6" s="4">
        <f>LOG(D6/E6,2)</f>
        <v>1.8351375636749343</v>
      </c>
      <c r="K6" s="1" t="s">
        <v>64</v>
      </c>
      <c r="L6" s="1" t="s">
        <v>65</v>
      </c>
      <c r="M6" s="1" t="s">
        <v>66</v>
      </c>
      <c r="N6" s="1" t="s">
        <v>67</v>
      </c>
      <c r="O6" s="1" t="s">
        <v>68</v>
      </c>
      <c r="P6" s="1" t="s">
        <v>31</v>
      </c>
      <c r="Q6" s="1" t="s">
        <v>32</v>
      </c>
      <c r="R6" s="1" t="s">
        <v>69</v>
      </c>
      <c r="S6" s="1" t="s">
        <v>70</v>
      </c>
      <c r="T6" s="1" t="s">
        <v>71</v>
      </c>
      <c r="U6" s="1" t="s">
        <v>72</v>
      </c>
      <c r="V6" s="1" t="s">
        <v>73</v>
      </c>
      <c r="W6" s="1" t="s">
        <v>74</v>
      </c>
      <c r="X6" s="1" t="s">
        <v>75</v>
      </c>
      <c r="Y6" s="1" t="s">
        <v>76</v>
      </c>
      <c r="Z6" s="1" t="s">
        <v>77</v>
      </c>
    </row>
    <row r="7" spans="1:27" x14ac:dyDescent="0.25">
      <c r="A7" s="1" t="s">
        <v>78</v>
      </c>
      <c r="B7" s="6"/>
      <c r="C7" s="1" t="s">
        <v>79</v>
      </c>
      <c r="D7" s="1">
        <v>10.42</v>
      </c>
      <c r="E7" s="1">
        <v>4.976667</v>
      </c>
      <c r="F7" s="1">
        <v>10.293333000000001</v>
      </c>
      <c r="G7" s="1">
        <v>5.193333</v>
      </c>
      <c r="H7" s="4">
        <f t="shared" si="0"/>
        <v>1.7645072450983512E-2</v>
      </c>
      <c r="I7" s="4">
        <f t="shared" si="0"/>
        <v>-6.1480878697347724E-2</v>
      </c>
      <c r="J7" s="4">
        <f t="shared" si="1"/>
        <v>1.0661035162345143</v>
      </c>
      <c r="K7" s="1" t="s">
        <v>80</v>
      </c>
      <c r="L7" s="1" t="s">
        <v>65</v>
      </c>
      <c r="M7" s="1" t="s">
        <v>66</v>
      </c>
      <c r="N7" s="1" t="s">
        <v>67</v>
      </c>
      <c r="O7" s="1" t="s">
        <v>68</v>
      </c>
      <c r="P7" s="1" t="s">
        <v>31</v>
      </c>
      <c r="Q7" s="1" t="s">
        <v>32</v>
      </c>
      <c r="R7" s="1" t="s">
        <v>81</v>
      </c>
      <c r="S7" s="1" t="s">
        <v>82</v>
      </c>
      <c r="T7" s="1" t="s">
        <v>83</v>
      </c>
      <c r="U7" s="1" t="s">
        <v>84</v>
      </c>
      <c r="V7" s="1" t="s">
        <v>85</v>
      </c>
      <c r="W7" s="1" t="s">
        <v>86</v>
      </c>
      <c r="X7" s="1" t="s">
        <v>75</v>
      </c>
      <c r="Y7" s="1" t="s">
        <v>76</v>
      </c>
      <c r="Z7" s="1" t="s">
        <v>77</v>
      </c>
    </row>
    <row r="8" spans="1:27" x14ac:dyDescent="0.25">
      <c r="A8" s="1" t="s">
        <v>87</v>
      </c>
      <c r="B8" s="6"/>
      <c r="C8" s="1" t="s">
        <v>88</v>
      </c>
      <c r="D8" s="1">
        <v>1.6667000000000001E-2</v>
      </c>
      <c r="E8" s="1">
        <v>0.33</v>
      </c>
      <c r="F8" s="1">
        <v>5.3332999999999998E-2</v>
      </c>
      <c r="G8" s="1">
        <v>0.37333300000000003</v>
      </c>
      <c r="H8" s="4">
        <f t="shared" si="0"/>
        <v>-1.6780340346281717</v>
      </c>
      <c r="I8" s="4">
        <f t="shared" si="0"/>
        <v>-0.17799701385684724</v>
      </c>
      <c r="J8" s="4">
        <f t="shared" si="1"/>
        <v>-4.3073996715799652</v>
      </c>
      <c r="K8" s="1" t="s">
        <v>50</v>
      </c>
      <c r="L8" s="1" t="s">
        <v>89</v>
      </c>
      <c r="M8" s="1" t="s">
        <v>90</v>
      </c>
      <c r="N8" s="1" t="s">
        <v>91</v>
      </c>
      <c r="O8" s="1" t="s">
        <v>92</v>
      </c>
      <c r="P8" s="1" t="s">
        <v>31</v>
      </c>
      <c r="Q8" s="1" t="s">
        <v>32</v>
      </c>
      <c r="R8" s="1" t="s">
        <v>93</v>
      </c>
      <c r="S8" s="1" t="s">
        <v>55</v>
      </c>
      <c r="T8" s="1" t="s">
        <v>94</v>
      </c>
      <c r="U8" s="1" t="s">
        <v>95</v>
      </c>
      <c r="V8" s="1" t="s">
        <v>96</v>
      </c>
      <c r="W8" s="1" t="s">
        <v>97</v>
      </c>
      <c r="X8" s="1" t="s">
        <v>98</v>
      </c>
      <c r="Y8" s="1" t="s">
        <v>99</v>
      </c>
      <c r="Z8" s="1" t="s">
        <v>100</v>
      </c>
    </row>
    <row r="9" spans="1:27" x14ac:dyDescent="0.25">
      <c r="A9" s="1" t="s">
        <v>101</v>
      </c>
      <c r="B9" s="6"/>
      <c r="C9" s="1" t="s">
        <v>102</v>
      </c>
      <c r="D9" s="1">
        <v>2.5866669999999998</v>
      </c>
      <c r="E9" s="1">
        <v>6.0433329999999996</v>
      </c>
      <c r="F9" s="1">
        <v>1.526667</v>
      </c>
      <c r="G9" s="1">
        <v>2.9666670000000002</v>
      </c>
      <c r="H9" s="4">
        <f t="shared" si="0"/>
        <v>0.76070892500559828</v>
      </c>
      <c r="I9" s="4">
        <f t="shared" si="0"/>
        <v>1.0265014422148222</v>
      </c>
      <c r="J9" s="4">
        <f t="shared" si="1"/>
        <v>-1.2242501020677146</v>
      </c>
      <c r="K9" s="1" t="s">
        <v>50</v>
      </c>
      <c r="L9" s="1" t="s">
        <v>89</v>
      </c>
      <c r="M9" s="1" t="s">
        <v>90</v>
      </c>
      <c r="N9" s="1" t="s">
        <v>91</v>
      </c>
      <c r="O9" s="1" t="s">
        <v>92</v>
      </c>
      <c r="P9" s="1" t="s">
        <v>31</v>
      </c>
      <c r="Q9" s="1" t="s">
        <v>32</v>
      </c>
      <c r="R9" s="1" t="s">
        <v>93</v>
      </c>
      <c r="S9" s="1" t="s">
        <v>55</v>
      </c>
      <c r="T9" s="1" t="s">
        <v>103</v>
      </c>
      <c r="U9" s="1" t="s">
        <v>104</v>
      </c>
      <c r="V9" s="1" t="s">
        <v>105</v>
      </c>
      <c r="W9" s="1" t="s">
        <v>106</v>
      </c>
      <c r="X9" s="1" t="s">
        <v>98</v>
      </c>
      <c r="Y9" s="1" t="s">
        <v>99</v>
      </c>
      <c r="Z9" s="1" t="s">
        <v>100</v>
      </c>
    </row>
    <row r="10" spans="1:27" x14ac:dyDescent="0.25">
      <c r="A10" s="1" t="s">
        <v>107</v>
      </c>
      <c r="B10" s="6"/>
      <c r="C10" s="1" t="s">
        <v>102</v>
      </c>
      <c r="D10" s="1">
        <v>1.1066670000000001</v>
      </c>
      <c r="E10" s="1">
        <v>5.023333</v>
      </c>
      <c r="F10" s="1">
        <v>0.80666700000000002</v>
      </c>
      <c r="G10" s="1">
        <v>1.2066669999999999</v>
      </c>
      <c r="H10" s="4">
        <f t="shared" si="0"/>
        <v>0.45617603246411165</v>
      </c>
      <c r="I10" s="4">
        <f t="shared" si="0"/>
        <v>2.0576173202472132</v>
      </c>
      <c r="J10" s="4">
        <f t="shared" si="1"/>
        <v>-2.1824237399713469</v>
      </c>
      <c r="K10" s="1" t="s">
        <v>50</v>
      </c>
      <c r="L10" s="1" t="s">
        <v>89</v>
      </c>
      <c r="M10" s="1" t="s">
        <v>90</v>
      </c>
      <c r="N10" s="1" t="s">
        <v>91</v>
      </c>
      <c r="O10" s="1" t="s">
        <v>92</v>
      </c>
      <c r="P10" s="1" t="s">
        <v>31</v>
      </c>
      <c r="Q10" s="1" t="s">
        <v>32</v>
      </c>
      <c r="R10" s="1" t="s">
        <v>93</v>
      </c>
      <c r="S10" s="1" t="s">
        <v>55</v>
      </c>
      <c r="T10" s="1" t="s">
        <v>108</v>
      </c>
      <c r="U10" s="1" t="s">
        <v>109</v>
      </c>
      <c r="V10" s="1" t="s">
        <v>105</v>
      </c>
      <c r="W10" s="1" t="s">
        <v>106</v>
      </c>
      <c r="X10" s="1" t="s">
        <v>98</v>
      </c>
      <c r="Y10" s="1" t="s">
        <v>99</v>
      </c>
      <c r="Z10" s="1" t="s">
        <v>100</v>
      </c>
    </row>
    <row r="11" spans="1:27" x14ac:dyDescent="0.25">
      <c r="A11" s="1" t="s">
        <v>110</v>
      </c>
      <c r="B11" s="6" t="s">
        <v>111</v>
      </c>
      <c r="C11" s="1" t="s">
        <v>112</v>
      </c>
      <c r="D11" s="1">
        <v>1.003333</v>
      </c>
      <c r="E11" s="1">
        <v>2.83</v>
      </c>
      <c r="F11" s="1">
        <v>3.2033330000000002</v>
      </c>
      <c r="G11" s="1">
        <v>3.9866670000000002</v>
      </c>
      <c r="H11" s="4">
        <f t="shared" si="0"/>
        <v>-1.6747732731904443</v>
      </c>
      <c r="I11" s="4">
        <f t="shared" si="0"/>
        <v>-0.49438105127173715</v>
      </c>
      <c r="J11" s="4">
        <f t="shared" si="1"/>
        <v>-1.4960015460940941</v>
      </c>
      <c r="K11" s="1" t="s">
        <v>113</v>
      </c>
      <c r="L11" s="1" t="s">
        <v>114</v>
      </c>
      <c r="M11" s="1" t="s">
        <v>115</v>
      </c>
      <c r="N11" s="1" t="s">
        <v>116</v>
      </c>
      <c r="O11" s="1" t="s">
        <v>117</v>
      </c>
      <c r="P11" s="1" t="s">
        <v>31</v>
      </c>
      <c r="Q11" s="1" t="s">
        <v>32</v>
      </c>
      <c r="R11" s="1" t="s">
        <v>118</v>
      </c>
      <c r="S11" s="1" t="s">
        <v>34</v>
      </c>
      <c r="T11" s="1" t="s">
        <v>119</v>
      </c>
      <c r="U11" s="1" t="s">
        <v>120</v>
      </c>
      <c r="V11" s="1" t="s">
        <v>121</v>
      </c>
      <c r="W11" s="1" t="s">
        <v>122</v>
      </c>
      <c r="X11" s="1" t="s">
        <v>123</v>
      </c>
      <c r="Y11" s="1" t="s">
        <v>124</v>
      </c>
      <c r="Z11" s="1" t="s">
        <v>125</v>
      </c>
    </row>
    <row r="12" spans="1:27" x14ac:dyDescent="0.25">
      <c r="A12" s="1" t="s">
        <v>126</v>
      </c>
      <c r="B12" s="6"/>
      <c r="C12" s="1" t="s">
        <v>127</v>
      </c>
      <c r="D12" s="1">
        <v>8.6666999999999994E-2</v>
      </c>
      <c r="E12" s="1">
        <v>0.14666699999999999</v>
      </c>
      <c r="F12" s="1">
        <v>0.53333299999999995</v>
      </c>
      <c r="G12" s="1">
        <v>0.41333300000000001</v>
      </c>
      <c r="H12" s="4">
        <f t="shared" si="0"/>
        <v>-2.6214819262451781</v>
      </c>
      <c r="I12" s="4">
        <f t="shared" si="0"/>
        <v>-1.4947602494367267</v>
      </c>
      <c r="J12" s="4">
        <f t="shared" si="1"/>
        <v>-0.75898963052843527</v>
      </c>
      <c r="K12" s="1" t="s">
        <v>50</v>
      </c>
      <c r="L12" s="1" t="s">
        <v>128</v>
      </c>
      <c r="M12" s="1" t="s">
        <v>129</v>
      </c>
      <c r="N12" s="1" t="s">
        <v>130</v>
      </c>
      <c r="O12" s="1" t="s">
        <v>127</v>
      </c>
      <c r="P12" s="1" t="s">
        <v>131</v>
      </c>
      <c r="Q12" s="1" t="s">
        <v>132</v>
      </c>
      <c r="R12" s="1" t="s">
        <v>133</v>
      </c>
      <c r="S12" s="1" t="s">
        <v>134</v>
      </c>
      <c r="T12" s="1" t="s">
        <v>135</v>
      </c>
      <c r="U12" s="1" t="s">
        <v>136</v>
      </c>
      <c r="V12" s="1" t="s">
        <v>137</v>
      </c>
      <c r="W12" s="1" t="s">
        <v>138</v>
      </c>
      <c r="X12" s="1" t="s">
        <v>139</v>
      </c>
      <c r="Y12" s="1" t="s">
        <v>127</v>
      </c>
      <c r="Z12" s="1" t="s">
        <v>140</v>
      </c>
    </row>
    <row r="13" spans="1:27" x14ac:dyDescent="0.25">
      <c r="A13" s="1" t="s">
        <v>141</v>
      </c>
      <c r="B13" s="6"/>
      <c r="C13" s="1" t="s">
        <v>127</v>
      </c>
      <c r="D13" s="1">
        <v>1.486667</v>
      </c>
      <c r="E13" s="1">
        <v>0.75</v>
      </c>
      <c r="F13" s="1">
        <v>4.0999999999999996</v>
      </c>
      <c r="G13" s="1">
        <v>0.85666699999999996</v>
      </c>
      <c r="H13" s="4">
        <f t="shared" si="0"/>
        <v>-1.4635423768321092</v>
      </c>
      <c r="I13" s="4">
        <f t="shared" si="0"/>
        <v>-0.19184391933666989</v>
      </c>
      <c r="J13" s="4">
        <f t="shared" si="1"/>
        <v>0.98711903217745578</v>
      </c>
      <c r="K13" s="1" t="s">
        <v>142</v>
      </c>
      <c r="L13" s="1" t="s">
        <v>143</v>
      </c>
      <c r="M13" s="1" t="s">
        <v>144</v>
      </c>
      <c r="N13" s="1" t="s">
        <v>130</v>
      </c>
      <c r="O13" s="1" t="s">
        <v>127</v>
      </c>
      <c r="P13" s="1" t="s">
        <v>131</v>
      </c>
      <c r="Q13" s="1" t="s">
        <v>132</v>
      </c>
      <c r="R13" s="1" t="s">
        <v>133</v>
      </c>
      <c r="S13" s="1" t="s">
        <v>134</v>
      </c>
      <c r="T13" s="1" t="s">
        <v>145</v>
      </c>
      <c r="U13" s="1" t="s">
        <v>146</v>
      </c>
      <c r="V13" s="1" t="s">
        <v>147</v>
      </c>
      <c r="W13" s="1" t="s">
        <v>148</v>
      </c>
      <c r="X13" s="1" t="s">
        <v>149</v>
      </c>
      <c r="Y13" s="1" t="s">
        <v>150</v>
      </c>
      <c r="Z13" s="1" t="s">
        <v>151</v>
      </c>
    </row>
    <row r="14" spans="1:27" x14ac:dyDescent="0.25">
      <c r="A14" s="1" t="s">
        <v>152</v>
      </c>
      <c r="B14" s="6"/>
      <c r="C14" s="1" t="s">
        <v>127</v>
      </c>
      <c r="D14" s="1">
        <v>1.5</v>
      </c>
      <c r="E14" s="1">
        <v>0.59666699999999995</v>
      </c>
      <c r="F14" s="1">
        <v>3.53</v>
      </c>
      <c r="G14" s="1">
        <v>0.75666699999999998</v>
      </c>
      <c r="H14" s="4">
        <f t="shared" si="0"/>
        <v>-1.2347056827752994</v>
      </c>
      <c r="I14" s="4">
        <f t="shared" si="0"/>
        <v>-0.34273253960033684</v>
      </c>
      <c r="J14" s="4">
        <f t="shared" si="1"/>
        <v>1.3299646079781227</v>
      </c>
      <c r="K14" s="1" t="s">
        <v>50</v>
      </c>
      <c r="L14" s="1" t="s">
        <v>153</v>
      </c>
      <c r="M14" s="1" t="s">
        <v>154</v>
      </c>
      <c r="N14" s="1" t="s">
        <v>130</v>
      </c>
      <c r="O14" s="1" t="s">
        <v>127</v>
      </c>
      <c r="P14" s="1" t="s">
        <v>131</v>
      </c>
      <c r="Q14" s="1" t="s">
        <v>132</v>
      </c>
      <c r="R14" s="1" t="s">
        <v>133</v>
      </c>
      <c r="S14" s="1" t="s">
        <v>134</v>
      </c>
      <c r="T14" s="1" t="s">
        <v>155</v>
      </c>
      <c r="U14" s="1" t="s">
        <v>156</v>
      </c>
      <c r="V14" s="1" t="s">
        <v>147</v>
      </c>
      <c r="W14" s="1" t="s">
        <v>148</v>
      </c>
      <c r="X14" s="1" t="s">
        <v>149</v>
      </c>
      <c r="Y14" s="1" t="s">
        <v>150</v>
      </c>
      <c r="Z14" s="1" t="s">
        <v>151</v>
      </c>
    </row>
    <row r="15" spans="1:27" x14ac:dyDescent="0.25">
      <c r="A15" s="1" t="s">
        <v>157</v>
      </c>
      <c r="B15" s="6"/>
      <c r="C15" s="1" t="s">
        <v>158</v>
      </c>
      <c r="D15" s="1">
        <v>2.8933330000000002</v>
      </c>
      <c r="E15" s="1">
        <v>3.1833330000000002</v>
      </c>
      <c r="F15" s="1">
        <v>1.3666670000000001</v>
      </c>
      <c r="G15" s="1">
        <v>2.1666669999999999</v>
      </c>
      <c r="H15" s="4">
        <f t="shared" si="0"/>
        <v>1.0820706148531214</v>
      </c>
      <c r="I15" s="4">
        <f t="shared" si="0"/>
        <v>0.55506064198667671</v>
      </c>
      <c r="J15" s="4">
        <f t="shared" si="1"/>
        <v>-0.1378057056201959</v>
      </c>
      <c r="K15" s="1" t="s">
        <v>50</v>
      </c>
      <c r="L15" s="1" t="s">
        <v>159</v>
      </c>
      <c r="M15" s="1" t="s">
        <v>160</v>
      </c>
      <c r="N15" s="1" t="s">
        <v>161</v>
      </c>
      <c r="O15" s="1" t="s">
        <v>162</v>
      </c>
      <c r="P15" s="1" t="s">
        <v>131</v>
      </c>
      <c r="Q15" s="1" t="s">
        <v>132</v>
      </c>
      <c r="R15" s="1" t="s">
        <v>163</v>
      </c>
      <c r="S15" s="1" t="s">
        <v>55</v>
      </c>
      <c r="T15" s="1" t="s">
        <v>164</v>
      </c>
      <c r="U15" s="1" t="s">
        <v>165</v>
      </c>
      <c r="V15" s="1" t="s">
        <v>166</v>
      </c>
      <c r="W15" s="1" t="s">
        <v>167</v>
      </c>
      <c r="X15" s="1" t="s">
        <v>168</v>
      </c>
      <c r="Y15" s="1" t="s">
        <v>169</v>
      </c>
      <c r="Z15" s="1" t="s">
        <v>170</v>
      </c>
    </row>
    <row r="16" spans="1:27" x14ac:dyDescent="0.25">
      <c r="A16" s="1" t="s">
        <v>171</v>
      </c>
      <c r="B16" s="6" t="s">
        <v>172</v>
      </c>
      <c r="C16" s="1" t="s">
        <v>173</v>
      </c>
      <c r="D16" s="1">
        <v>1.576667</v>
      </c>
      <c r="E16" s="1">
        <v>3.4866670000000002</v>
      </c>
      <c r="F16" s="1">
        <v>2.6966670000000001</v>
      </c>
      <c r="G16" s="1">
        <v>4.6033330000000001</v>
      </c>
      <c r="H16" s="4">
        <f t="shared" si="0"/>
        <v>-0.7742993924117415</v>
      </c>
      <c r="I16" s="4">
        <f t="shared" si="0"/>
        <v>-0.40083022561873827</v>
      </c>
      <c r="J16" s="4">
        <f t="shared" si="1"/>
        <v>-1.1449705958230056</v>
      </c>
      <c r="K16" s="1" t="s">
        <v>50</v>
      </c>
      <c r="L16" s="1" t="s">
        <v>174</v>
      </c>
      <c r="M16" s="1" t="s">
        <v>175</v>
      </c>
      <c r="N16" s="1" t="s">
        <v>176</v>
      </c>
      <c r="O16" s="1" t="s">
        <v>177</v>
      </c>
      <c r="P16" s="1" t="s">
        <v>178</v>
      </c>
      <c r="Q16" s="1" t="s">
        <v>179</v>
      </c>
      <c r="R16" s="1" t="s">
        <v>180</v>
      </c>
      <c r="S16" s="1" t="s">
        <v>181</v>
      </c>
      <c r="T16" s="1" t="s">
        <v>182</v>
      </c>
      <c r="U16" s="1" t="s">
        <v>183</v>
      </c>
      <c r="V16" s="1" t="s">
        <v>184</v>
      </c>
      <c r="W16" s="1" t="s">
        <v>185</v>
      </c>
      <c r="X16" s="1" t="s">
        <v>186</v>
      </c>
      <c r="Y16" s="1" t="s">
        <v>187</v>
      </c>
      <c r="Z16" s="1" t="s">
        <v>188</v>
      </c>
    </row>
    <row r="17" spans="1:26" x14ac:dyDescent="0.25">
      <c r="A17" s="1" t="s">
        <v>189</v>
      </c>
      <c r="B17" s="6"/>
      <c r="C17" s="1" t="s">
        <v>190</v>
      </c>
      <c r="D17" s="1">
        <v>11.1</v>
      </c>
      <c r="E17" s="1">
        <v>4.7066670000000004</v>
      </c>
      <c r="F17" s="1">
        <v>11.453333000000001</v>
      </c>
      <c r="G17" s="1">
        <v>4.1633329999999997</v>
      </c>
      <c r="H17" s="4">
        <f t="shared" si="0"/>
        <v>-4.5207817192206484E-2</v>
      </c>
      <c r="I17" s="4">
        <f t="shared" si="0"/>
        <v>0.17696682934510355</v>
      </c>
      <c r="J17" s="4">
        <f t="shared" si="1"/>
        <v>1.237781986513578</v>
      </c>
      <c r="K17" s="1" t="s">
        <v>50</v>
      </c>
      <c r="L17" s="1" t="s">
        <v>174</v>
      </c>
      <c r="M17" s="1" t="s">
        <v>175</v>
      </c>
      <c r="N17" s="1" t="s">
        <v>191</v>
      </c>
      <c r="O17" s="1" t="s">
        <v>192</v>
      </c>
      <c r="P17" s="1" t="s">
        <v>178</v>
      </c>
      <c r="Q17" s="1" t="s">
        <v>193</v>
      </c>
      <c r="R17" s="1" t="s">
        <v>180</v>
      </c>
      <c r="S17" s="1" t="s">
        <v>181</v>
      </c>
      <c r="T17" s="1" t="s">
        <v>194</v>
      </c>
      <c r="U17" s="1" t="s">
        <v>195</v>
      </c>
      <c r="V17" s="1" t="s">
        <v>196</v>
      </c>
      <c r="W17" s="1" t="s">
        <v>197</v>
      </c>
      <c r="X17" s="1" t="s">
        <v>186</v>
      </c>
      <c r="Y17" s="1" t="s">
        <v>187</v>
      </c>
      <c r="Z17" s="1" t="s">
        <v>198</v>
      </c>
    </row>
    <row r="18" spans="1:26" x14ac:dyDescent="0.25">
      <c r="A18" s="1" t="s">
        <v>199</v>
      </c>
      <c r="B18" s="6"/>
      <c r="C18" s="1" t="s">
        <v>190</v>
      </c>
      <c r="D18" s="1">
        <v>6.42</v>
      </c>
      <c r="E18" s="1">
        <v>3.11</v>
      </c>
      <c r="F18" s="1">
        <v>11.38</v>
      </c>
      <c r="G18" s="1">
        <v>4.2</v>
      </c>
      <c r="H18" s="4">
        <f t="shared" si="0"/>
        <v>-0.82585535518427899</v>
      </c>
      <c r="I18" s="4">
        <f t="shared" si="0"/>
        <v>-0.43347474753552023</v>
      </c>
      <c r="J18" s="4">
        <f t="shared" si="1"/>
        <v>1.0456587169917007</v>
      </c>
      <c r="K18" s="1" t="s">
        <v>50</v>
      </c>
      <c r="L18" s="1" t="s">
        <v>200</v>
      </c>
      <c r="M18" s="1" t="s">
        <v>201</v>
      </c>
      <c r="N18" s="1" t="s">
        <v>191</v>
      </c>
      <c r="O18" s="1" t="s">
        <v>192</v>
      </c>
      <c r="P18" s="1" t="s">
        <v>178</v>
      </c>
      <c r="Q18" s="1" t="s">
        <v>193</v>
      </c>
      <c r="R18" s="1" t="s">
        <v>180</v>
      </c>
      <c r="S18" s="1" t="s">
        <v>181</v>
      </c>
      <c r="T18" s="1" t="s">
        <v>202</v>
      </c>
      <c r="U18" s="1" t="s">
        <v>203</v>
      </c>
      <c r="V18" s="1" t="s">
        <v>196</v>
      </c>
      <c r="W18" s="1" t="s">
        <v>197</v>
      </c>
      <c r="X18" s="1" t="s">
        <v>186</v>
      </c>
      <c r="Y18" s="1" t="s">
        <v>187</v>
      </c>
      <c r="Z18" s="1" t="s">
        <v>188</v>
      </c>
    </row>
    <row r="19" spans="1:26" x14ac:dyDescent="0.25">
      <c r="A19" s="1" t="s">
        <v>204</v>
      </c>
      <c r="B19" s="6" t="s">
        <v>205</v>
      </c>
      <c r="C19" s="1" t="s">
        <v>206</v>
      </c>
      <c r="D19" s="1">
        <v>2.08</v>
      </c>
      <c r="E19" s="1">
        <v>1.056667</v>
      </c>
      <c r="F19" s="1">
        <v>3.12</v>
      </c>
      <c r="G19" s="1">
        <v>3.5333329999999998</v>
      </c>
      <c r="H19" s="4">
        <f t="shared" si="0"/>
        <v>-0.5849625007211563</v>
      </c>
      <c r="I19" s="4">
        <f t="shared" si="0"/>
        <v>-1.7415089280990681</v>
      </c>
      <c r="J19" s="4">
        <f t="shared" si="1"/>
        <v>0.97706273361406726</v>
      </c>
      <c r="K19" s="1" t="s">
        <v>50</v>
      </c>
      <c r="L19" s="1" t="s">
        <v>207</v>
      </c>
      <c r="M19" s="1" t="s">
        <v>208</v>
      </c>
      <c r="N19" s="1" t="s">
        <v>209</v>
      </c>
      <c r="O19" s="1" t="s">
        <v>210</v>
      </c>
      <c r="P19" s="1" t="s">
        <v>131</v>
      </c>
      <c r="Q19" s="1" t="s">
        <v>132</v>
      </c>
      <c r="R19" s="1" t="s">
        <v>211</v>
      </c>
      <c r="S19" s="1" t="s">
        <v>55</v>
      </c>
      <c r="T19" s="1" t="s">
        <v>212</v>
      </c>
      <c r="U19" s="1" t="s">
        <v>213</v>
      </c>
      <c r="V19" s="1" t="s">
        <v>214</v>
      </c>
      <c r="W19" s="1" t="s">
        <v>215</v>
      </c>
      <c r="X19" s="1" t="s">
        <v>216</v>
      </c>
      <c r="Y19" s="1" t="s">
        <v>217</v>
      </c>
      <c r="Z19" s="1" t="s">
        <v>218</v>
      </c>
    </row>
    <row r="20" spans="1:26" x14ac:dyDescent="0.25">
      <c r="A20" s="1" t="s">
        <v>219</v>
      </c>
      <c r="B20" s="6"/>
      <c r="C20" s="1" t="s">
        <v>206</v>
      </c>
      <c r="D20" s="1">
        <v>0.906667</v>
      </c>
      <c r="E20" s="1">
        <v>1.013333</v>
      </c>
      <c r="F20" s="1">
        <v>1.84</v>
      </c>
      <c r="G20" s="1">
        <v>2.8333330000000001</v>
      </c>
      <c r="H20" s="4">
        <f t="shared" si="0"/>
        <v>-1.0210610851253388</v>
      </c>
      <c r="I20" s="4">
        <f t="shared" si="0"/>
        <v>-1.4833918224234557</v>
      </c>
      <c r="J20" s="4">
        <f t="shared" si="1"/>
        <v>-0.1604636672199399</v>
      </c>
      <c r="K20" s="1" t="s">
        <v>50</v>
      </c>
      <c r="L20" s="1" t="s">
        <v>220</v>
      </c>
      <c r="M20" s="1" t="s">
        <v>221</v>
      </c>
      <c r="N20" s="1" t="s">
        <v>209</v>
      </c>
      <c r="O20" s="1" t="s">
        <v>210</v>
      </c>
      <c r="P20" s="1" t="s">
        <v>131</v>
      </c>
      <c r="Q20" s="1" t="s">
        <v>132</v>
      </c>
      <c r="R20" s="1" t="s">
        <v>211</v>
      </c>
      <c r="S20" s="1" t="s">
        <v>55</v>
      </c>
      <c r="T20" s="1" t="s">
        <v>222</v>
      </c>
      <c r="U20" s="1" t="s">
        <v>223</v>
      </c>
      <c r="V20" s="1" t="s">
        <v>214</v>
      </c>
      <c r="W20" s="1" t="s">
        <v>224</v>
      </c>
      <c r="X20" s="1" t="s">
        <v>216</v>
      </c>
      <c r="Y20" s="1" t="s">
        <v>217</v>
      </c>
      <c r="Z20" s="1" t="s">
        <v>218</v>
      </c>
    </row>
    <row r="21" spans="1:26" x14ac:dyDescent="0.25">
      <c r="A21" s="1" t="s">
        <v>225</v>
      </c>
      <c r="B21" s="6"/>
      <c r="C21" s="1" t="s">
        <v>226</v>
      </c>
      <c r="D21" s="1">
        <v>1.163333</v>
      </c>
      <c r="E21" s="1">
        <v>0.41</v>
      </c>
      <c r="F21" s="1">
        <v>2.4933329999999998</v>
      </c>
      <c r="G21" s="1">
        <v>1.076667</v>
      </c>
      <c r="H21" s="4">
        <f t="shared" si="0"/>
        <v>-1.09981145418403</v>
      </c>
      <c r="I21" s="4">
        <f t="shared" si="0"/>
        <v>-1.3928762960094276</v>
      </c>
      <c r="J21" s="4">
        <f t="shared" si="1"/>
        <v>1.5045683074906853</v>
      </c>
      <c r="K21" s="1" t="s">
        <v>50</v>
      </c>
      <c r="L21" s="1" t="s">
        <v>227</v>
      </c>
      <c r="M21" s="1" t="s">
        <v>228</v>
      </c>
      <c r="N21" s="1" t="s">
        <v>229</v>
      </c>
      <c r="O21" s="1" t="s">
        <v>226</v>
      </c>
      <c r="P21" s="1" t="s">
        <v>131</v>
      </c>
      <c r="Q21" s="1" t="s">
        <v>132</v>
      </c>
      <c r="R21" s="1" t="s">
        <v>230</v>
      </c>
      <c r="S21" s="1" t="s">
        <v>231</v>
      </c>
      <c r="T21" s="1" t="s">
        <v>232</v>
      </c>
      <c r="U21" s="1" t="s">
        <v>233</v>
      </c>
      <c r="V21" s="1" t="s">
        <v>234</v>
      </c>
      <c r="W21" s="1" t="s">
        <v>235</v>
      </c>
      <c r="X21" s="1" t="s">
        <v>236</v>
      </c>
      <c r="Y21" s="1" t="s">
        <v>237</v>
      </c>
      <c r="Z21" s="1" t="s">
        <v>238</v>
      </c>
    </row>
    <row r="22" spans="1:26" x14ac:dyDescent="0.25">
      <c r="A22" s="1" t="s">
        <v>239</v>
      </c>
      <c r="B22" s="6"/>
      <c r="C22" s="1" t="s">
        <v>240</v>
      </c>
      <c r="D22" s="1">
        <v>1.3133330000000001</v>
      </c>
      <c r="E22" s="1">
        <v>2.2999999999999998</v>
      </c>
      <c r="F22" s="1">
        <v>3.786667</v>
      </c>
      <c r="G22" s="1">
        <v>2.5099999999999998</v>
      </c>
      <c r="H22" s="4">
        <f t="shared" si="0"/>
        <v>-1.5276957932124036</v>
      </c>
      <c r="I22" s="4">
        <f t="shared" si="0"/>
        <v>-0.12605350300639684</v>
      </c>
      <c r="J22" s="4">
        <f t="shared" si="1"/>
        <v>-0.80840109837545537</v>
      </c>
      <c r="K22" s="1" t="s">
        <v>50</v>
      </c>
      <c r="L22" s="1" t="s">
        <v>241</v>
      </c>
      <c r="M22" s="1" t="s">
        <v>242</v>
      </c>
      <c r="N22" s="1" t="s">
        <v>243</v>
      </c>
      <c r="O22" s="1" t="s">
        <v>240</v>
      </c>
      <c r="P22" s="1" t="s">
        <v>131</v>
      </c>
      <c r="Q22" s="1" t="s">
        <v>132</v>
      </c>
      <c r="R22" s="1" t="s">
        <v>244</v>
      </c>
      <c r="S22" s="1" t="s">
        <v>70</v>
      </c>
      <c r="T22" s="1" t="s">
        <v>245</v>
      </c>
      <c r="U22" s="1" t="s">
        <v>246</v>
      </c>
      <c r="V22" s="1" t="s">
        <v>247</v>
      </c>
      <c r="W22" s="1" t="s">
        <v>248</v>
      </c>
      <c r="X22" s="1" t="s">
        <v>249</v>
      </c>
      <c r="Y22" s="1" t="s">
        <v>250</v>
      </c>
      <c r="Z22" s="1" t="s">
        <v>251</v>
      </c>
    </row>
    <row r="23" spans="1:26" x14ac:dyDescent="0.25">
      <c r="A23" s="1" t="s">
        <v>252</v>
      </c>
      <c r="B23" s="6"/>
      <c r="C23" s="1" t="s">
        <v>240</v>
      </c>
      <c r="D23" s="1">
        <v>0.12</v>
      </c>
      <c r="E23" s="1">
        <v>0.49333300000000002</v>
      </c>
      <c r="F23" s="1">
        <v>0.27</v>
      </c>
      <c r="G23" s="1">
        <v>0.24</v>
      </c>
      <c r="H23" s="4">
        <f t="shared" si="0"/>
        <v>-1.1699250014423124</v>
      </c>
      <c r="I23" s="4">
        <f t="shared" si="0"/>
        <v>1.0395273893923618</v>
      </c>
      <c r="J23" s="4">
        <f t="shared" si="1"/>
        <v>-2.039527389392362</v>
      </c>
      <c r="K23" s="1" t="s">
        <v>50</v>
      </c>
      <c r="L23" s="1" t="s">
        <v>241</v>
      </c>
      <c r="M23" s="1" t="s">
        <v>242</v>
      </c>
      <c r="N23" s="1" t="s">
        <v>243</v>
      </c>
      <c r="O23" s="1" t="s">
        <v>240</v>
      </c>
      <c r="P23" s="1" t="s">
        <v>131</v>
      </c>
      <c r="Q23" s="1" t="s">
        <v>132</v>
      </c>
      <c r="R23" s="1" t="s">
        <v>253</v>
      </c>
      <c r="S23" s="1" t="s">
        <v>70</v>
      </c>
      <c r="T23" s="1" t="s">
        <v>254</v>
      </c>
      <c r="U23" s="1" t="s">
        <v>255</v>
      </c>
      <c r="V23" s="1" t="s">
        <v>247</v>
      </c>
      <c r="W23" s="1" t="s">
        <v>256</v>
      </c>
      <c r="X23" s="1" t="s">
        <v>249</v>
      </c>
      <c r="Y23" s="1" t="s">
        <v>250</v>
      </c>
      <c r="Z23" s="1" t="s">
        <v>251</v>
      </c>
    </row>
    <row r="24" spans="1:26" x14ac:dyDescent="0.25">
      <c r="A24" s="1" t="s">
        <v>257</v>
      </c>
      <c r="B24" s="6" t="s">
        <v>258</v>
      </c>
      <c r="C24" s="1" t="s">
        <v>259</v>
      </c>
      <c r="D24" s="1">
        <v>2.36</v>
      </c>
      <c r="E24" s="1">
        <v>4.2633330000000003</v>
      </c>
      <c r="F24" s="1">
        <v>0.28666700000000001</v>
      </c>
      <c r="G24" s="1">
        <v>0.17333299999999999</v>
      </c>
      <c r="H24" s="4">
        <f t="shared" si="0"/>
        <v>3.0413391178295015</v>
      </c>
      <c r="I24" s="4">
        <f t="shared" si="0"/>
        <v>4.6203634923580745</v>
      </c>
      <c r="J24" s="4">
        <f t="shared" si="1"/>
        <v>-0.85319488599996129</v>
      </c>
      <c r="K24" s="1" t="s">
        <v>260</v>
      </c>
      <c r="L24" s="1" t="s">
        <v>261</v>
      </c>
      <c r="M24" s="1" t="s">
        <v>262</v>
      </c>
      <c r="N24" s="1" t="s">
        <v>263</v>
      </c>
      <c r="O24" s="1" t="s">
        <v>259</v>
      </c>
      <c r="P24" s="1" t="s">
        <v>264</v>
      </c>
      <c r="Q24" s="1" t="s">
        <v>265</v>
      </c>
      <c r="R24" s="1" t="s">
        <v>266</v>
      </c>
      <c r="S24" s="1" t="s">
        <v>267</v>
      </c>
      <c r="T24" s="1" t="s">
        <v>268</v>
      </c>
      <c r="U24" s="1" t="s">
        <v>269</v>
      </c>
      <c r="V24" s="1" t="s">
        <v>270</v>
      </c>
      <c r="W24" s="1" t="s">
        <v>271</v>
      </c>
      <c r="X24" s="1" t="s">
        <v>272</v>
      </c>
      <c r="Y24" s="1" t="s">
        <v>273</v>
      </c>
      <c r="Z24" s="1" t="s">
        <v>274</v>
      </c>
    </row>
    <row r="25" spans="1:26" x14ac:dyDescent="0.25">
      <c r="A25" s="1" t="s">
        <v>275</v>
      </c>
      <c r="B25" s="6"/>
      <c r="C25" s="1" t="s">
        <v>259</v>
      </c>
      <c r="D25" s="1">
        <v>1.163333</v>
      </c>
      <c r="E25" s="1">
        <v>1.29</v>
      </c>
      <c r="F25" s="1">
        <v>0.10333299999999999</v>
      </c>
      <c r="G25" s="1">
        <v>8.6666999999999994E-2</v>
      </c>
      <c r="H25" s="4">
        <f t="shared" si="0"/>
        <v>3.4928911563055265</v>
      </c>
      <c r="I25" s="4">
        <f t="shared" si="0"/>
        <v>3.8957444891869089</v>
      </c>
      <c r="J25" s="4">
        <f t="shared" si="1"/>
        <v>-0.14910694331448537</v>
      </c>
      <c r="K25" s="1" t="s">
        <v>50</v>
      </c>
      <c r="L25" s="1" t="s">
        <v>261</v>
      </c>
      <c r="M25" s="1" t="s">
        <v>262</v>
      </c>
      <c r="N25" s="1" t="s">
        <v>263</v>
      </c>
      <c r="O25" s="1" t="s">
        <v>259</v>
      </c>
      <c r="P25" s="1" t="s">
        <v>264</v>
      </c>
      <c r="Q25" s="1" t="s">
        <v>265</v>
      </c>
      <c r="R25" s="1" t="s">
        <v>266</v>
      </c>
      <c r="S25" s="1" t="s">
        <v>267</v>
      </c>
      <c r="T25" s="1" t="s">
        <v>276</v>
      </c>
      <c r="U25" s="1" t="s">
        <v>277</v>
      </c>
      <c r="V25" s="1" t="s">
        <v>270</v>
      </c>
      <c r="W25" s="1" t="s">
        <v>278</v>
      </c>
      <c r="X25" s="1" t="s">
        <v>272</v>
      </c>
      <c r="Y25" s="1" t="s">
        <v>273</v>
      </c>
      <c r="Z25" s="1" t="s">
        <v>274</v>
      </c>
    </row>
    <row r="26" spans="1:26" x14ac:dyDescent="0.25">
      <c r="A26" s="1" t="s">
        <v>279</v>
      </c>
      <c r="B26" s="6"/>
      <c r="C26" s="1" t="s">
        <v>280</v>
      </c>
      <c r="D26" s="1">
        <v>2.713333</v>
      </c>
      <c r="E26" s="1">
        <v>1.9566669999999999</v>
      </c>
      <c r="F26" s="1">
        <v>5.6866669999999999</v>
      </c>
      <c r="G26" s="1">
        <v>3.4533330000000002</v>
      </c>
      <c r="H26" s="4">
        <f t="shared" si="0"/>
        <v>-1.0675172088532607</v>
      </c>
      <c r="I26" s="4">
        <f t="shared" si="0"/>
        <v>-0.81959120954595499</v>
      </c>
      <c r="J26" s="4">
        <f t="shared" si="1"/>
        <v>0.47166786814665895</v>
      </c>
      <c r="K26" s="1" t="s">
        <v>281</v>
      </c>
      <c r="L26" s="1" t="s">
        <v>282</v>
      </c>
      <c r="M26" s="1" t="s">
        <v>283</v>
      </c>
      <c r="N26" s="1" t="s">
        <v>284</v>
      </c>
      <c r="O26" s="1" t="s">
        <v>285</v>
      </c>
      <c r="P26" s="1" t="s">
        <v>264</v>
      </c>
      <c r="Q26" s="1" t="s">
        <v>265</v>
      </c>
      <c r="R26" s="1" t="s">
        <v>286</v>
      </c>
      <c r="S26" s="1" t="s">
        <v>55</v>
      </c>
      <c r="T26" s="1" t="s">
        <v>287</v>
      </c>
      <c r="U26" s="1" t="s">
        <v>288</v>
      </c>
      <c r="V26" s="1" t="s">
        <v>289</v>
      </c>
      <c r="W26" s="1" t="s">
        <v>290</v>
      </c>
      <c r="X26" s="1" t="s">
        <v>291</v>
      </c>
      <c r="Y26" s="1" t="s">
        <v>292</v>
      </c>
      <c r="Z26" s="1" t="s">
        <v>293</v>
      </c>
    </row>
    <row r="27" spans="1:26" x14ac:dyDescent="0.25">
      <c r="A27" s="1" t="s">
        <v>294</v>
      </c>
      <c r="B27" s="6"/>
      <c r="C27" s="1" t="s">
        <v>295</v>
      </c>
      <c r="D27" s="1">
        <v>4.4866669999999997</v>
      </c>
      <c r="E27" s="1">
        <v>7.4933329999999998</v>
      </c>
      <c r="F27" s="1">
        <v>1.0733330000000001</v>
      </c>
      <c r="G27" s="1">
        <v>0.72666699999999995</v>
      </c>
      <c r="H27" s="4">
        <f t="shared" si="0"/>
        <v>2.0635463717215847</v>
      </c>
      <c r="I27" s="4">
        <f t="shared" si="0"/>
        <v>3.3662412694806085</v>
      </c>
      <c r="J27" s="4">
        <f t="shared" si="1"/>
        <v>-0.73996345424990484</v>
      </c>
      <c r="K27" s="1" t="s">
        <v>50</v>
      </c>
      <c r="L27" s="1" t="s">
        <v>296</v>
      </c>
      <c r="M27" s="1" t="s">
        <v>297</v>
      </c>
      <c r="N27" s="1" t="s">
        <v>298</v>
      </c>
      <c r="O27" s="1" t="s">
        <v>299</v>
      </c>
      <c r="P27" s="1" t="s">
        <v>264</v>
      </c>
      <c r="Q27" s="1" t="s">
        <v>265</v>
      </c>
      <c r="R27" s="1" t="s">
        <v>180</v>
      </c>
      <c r="S27" s="1" t="s">
        <v>181</v>
      </c>
      <c r="T27" s="1" t="s">
        <v>300</v>
      </c>
      <c r="U27" s="1" t="s">
        <v>301</v>
      </c>
      <c r="V27" s="1" t="s">
        <v>302</v>
      </c>
      <c r="W27" s="1" t="s">
        <v>303</v>
      </c>
      <c r="X27" s="1" t="s">
        <v>186</v>
      </c>
      <c r="Y27" s="1" t="s">
        <v>187</v>
      </c>
      <c r="Z27" s="1" t="s">
        <v>188</v>
      </c>
    </row>
    <row r="28" spans="1:26" x14ac:dyDescent="0.25">
      <c r="A28" s="1" t="s">
        <v>304</v>
      </c>
      <c r="B28" s="6"/>
      <c r="C28" s="1" t="s">
        <v>305</v>
      </c>
      <c r="D28" s="1">
        <v>3.2966669999999998</v>
      </c>
      <c r="E28" s="1">
        <v>4.43</v>
      </c>
      <c r="F28" s="1">
        <v>0.55666700000000002</v>
      </c>
      <c r="G28" s="1">
        <v>0.27333299999999999</v>
      </c>
      <c r="H28" s="4">
        <f t="shared" si="0"/>
        <v>2.566121700270183</v>
      </c>
      <c r="I28" s="4">
        <f t="shared" si="0"/>
        <v>4.0185751440433597</v>
      </c>
      <c r="J28" s="4">
        <f t="shared" si="1"/>
        <v>-0.42629853264295176</v>
      </c>
      <c r="K28" s="1" t="s">
        <v>306</v>
      </c>
      <c r="L28" s="1" t="s">
        <v>307</v>
      </c>
      <c r="M28" s="1" t="s">
        <v>308</v>
      </c>
      <c r="N28" s="1" t="s">
        <v>309</v>
      </c>
      <c r="O28" s="1" t="s">
        <v>310</v>
      </c>
      <c r="P28" s="1" t="s">
        <v>264</v>
      </c>
      <c r="Q28" s="1" t="s">
        <v>265</v>
      </c>
      <c r="R28" s="1" t="s">
        <v>311</v>
      </c>
      <c r="S28" s="1" t="s">
        <v>311</v>
      </c>
      <c r="T28" s="1" t="s">
        <v>312</v>
      </c>
      <c r="U28" s="1" t="s">
        <v>313</v>
      </c>
      <c r="V28" s="1" t="s">
        <v>314</v>
      </c>
      <c r="W28" s="1" t="s">
        <v>315</v>
      </c>
      <c r="X28" s="1" t="s">
        <v>316</v>
      </c>
      <c r="Y28" s="1" t="s">
        <v>317</v>
      </c>
      <c r="Z28" s="1" t="s">
        <v>318</v>
      </c>
    </row>
    <row r="29" spans="1:26" x14ac:dyDescent="0.25">
      <c r="A29" s="1" t="s">
        <v>319</v>
      </c>
      <c r="B29" s="6" t="s">
        <v>320</v>
      </c>
      <c r="C29" s="1" t="s">
        <v>321</v>
      </c>
      <c r="D29" s="1">
        <v>7.8233329999999999</v>
      </c>
      <c r="E29" s="1">
        <v>3.52</v>
      </c>
      <c r="F29" s="1">
        <v>10.046666999999999</v>
      </c>
      <c r="G29" s="1">
        <v>3.7566670000000002</v>
      </c>
      <c r="H29" s="4">
        <f t="shared" si="0"/>
        <v>-0.36086168441086236</v>
      </c>
      <c r="I29" s="4">
        <f t="shared" si="0"/>
        <v>-9.3877808825744355E-2</v>
      </c>
      <c r="J29" s="4">
        <f t="shared" si="1"/>
        <v>1.1522079456949652</v>
      </c>
      <c r="K29" s="1" t="s">
        <v>50</v>
      </c>
      <c r="L29" s="1" t="s">
        <v>322</v>
      </c>
      <c r="M29" s="1" t="s">
        <v>323</v>
      </c>
      <c r="N29" s="1" t="s">
        <v>324</v>
      </c>
      <c r="O29" s="1" t="s">
        <v>325</v>
      </c>
      <c r="P29" s="1" t="s">
        <v>31</v>
      </c>
      <c r="Q29" s="1" t="s">
        <v>32</v>
      </c>
      <c r="R29" s="1" t="s">
        <v>326</v>
      </c>
      <c r="S29" s="1" t="s">
        <v>55</v>
      </c>
      <c r="T29" s="1" t="s">
        <v>327</v>
      </c>
      <c r="U29" s="1" t="s">
        <v>328</v>
      </c>
      <c r="V29" s="1" t="s">
        <v>329</v>
      </c>
      <c r="W29" s="1" t="s">
        <v>330</v>
      </c>
      <c r="X29" s="1" t="s">
        <v>331</v>
      </c>
      <c r="Y29" s="1" t="s">
        <v>332</v>
      </c>
      <c r="Z29" s="1" t="s">
        <v>333</v>
      </c>
    </row>
    <row r="30" spans="1:26" x14ac:dyDescent="0.25">
      <c r="A30" s="1" t="s">
        <v>334</v>
      </c>
      <c r="B30" s="6"/>
      <c r="C30" s="1" t="s">
        <v>335</v>
      </c>
      <c r="D30" s="1">
        <v>3.58</v>
      </c>
      <c r="E30" s="1">
        <v>0.44333299999999998</v>
      </c>
      <c r="F30" s="1">
        <v>5.1233329999999997</v>
      </c>
      <c r="G30" s="1">
        <v>0.29666700000000001</v>
      </c>
      <c r="H30" s="4">
        <f t="shared" si="0"/>
        <v>-0.51712307784100686</v>
      </c>
      <c r="I30" s="4">
        <f t="shared" si="0"/>
        <v>0.5795462987965172</v>
      </c>
      <c r="J30" s="4">
        <f t="shared" si="1"/>
        <v>3.0134969272177448</v>
      </c>
      <c r="K30" s="1" t="s">
        <v>50</v>
      </c>
      <c r="L30" s="1" t="s">
        <v>322</v>
      </c>
      <c r="M30" s="1" t="s">
        <v>323</v>
      </c>
      <c r="N30" s="1" t="s">
        <v>324</v>
      </c>
      <c r="O30" s="1" t="s">
        <v>325</v>
      </c>
      <c r="P30" s="1" t="s">
        <v>31</v>
      </c>
      <c r="Q30" s="1" t="s">
        <v>32</v>
      </c>
      <c r="R30" s="1" t="s">
        <v>336</v>
      </c>
      <c r="S30" s="1" t="s">
        <v>55</v>
      </c>
      <c r="T30" s="1" t="s">
        <v>337</v>
      </c>
      <c r="U30" s="1" t="s">
        <v>338</v>
      </c>
      <c r="V30" s="1" t="s">
        <v>339</v>
      </c>
      <c r="W30" s="1" t="s">
        <v>340</v>
      </c>
      <c r="X30" s="1" t="s">
        <v>331</v>
      </c>
      <c r="Y30" s="1" t="s">
        <v>332</v>
      </c>
      <c r="Z30" s="1" t="s">
        <v>333</v>
      </c>
    </row>
    <row r="31" spans="1:26" x14ac:dyDescent="0.25">
      <c r="A31" s="1" t="s">
        <v>341</v>
      </c>
      <c r="B31" s="6"/>
      <c r="C31" s="1" t="s">
        <v>335</v>
      </c>
      <c r="D31" s="1">
        <v>2.14</v>
      </c>
      <c r="E31" s="1">
        <v>0.16</v>
      </c>
      <c r="F31" s="1">
        <v>3.8466670000000001</v>
      </c>
      <c r="G31" s="1">
        <v>0.25333299999999997</v>
      </c>
      <c r="H31" s="4">
        <f t="shared" si="0"/>
        <v>-0.84599814654007521</v>
      </c>
      <c r="I31" s="4">
        <f t="shared" si="0"/>
        <v>-0.66296311443823175</v>
      </c>
      <c r="J31" s="4">
        <f t="shared" si="1"/>
        <v>3.7414669864011469</v>
      </c>
      <c r="K31" s="1" t="s">
        <v>50</v>
      </c>
      <c r="L31" s="1" t="s">
        <v>322</v>
      </c>
      <c r="M31" s="1" t="s">
        <v>323</v>
      </c>
      <c r="N31" s="1" t="s">
        <v>324</v>
      </c>
      <c r="O31" s="1" t="s">
        <v>325</v>
      </c>
      <c r="P31" s="1" t="s">
        <v>31</v>
      </c>
      <c r="Q31" s="1" t="s">
        <v>32</v>
      </c>
      <c r="R31" s="1" t="s">
        <v>336</v>
      </c>
      <c r="S31" s="1" t="s">
        <v>55</v>
      </c>
      <c r="T31" s="1" t="s">
        <v>342</v>
      </c>
      <c r="U31" s="1" t="s">
        <v>343</v>
      </c>
      <c r="V31" s="1" t="s">
        <v>339</v>
      </c>
      <c r="W31" s="1" t="s">
        <v>340</v>
      </c>
      <c r="X31" s="1" t="s">
        <v>331</v>
      </c>
      <c r="Y31" s="1" t="s">
        <v>332</v>
      </c>
      <c r="Z31" s="1" t="s">
        <v>333</v>
      </c>
    </row>
    <row r="32" spans="1:26" x14ac:dyDescent="0.25">
      <c r="A32" s="1" t="s">
        <v>344</v>
      </c>
      <c r="B32" s="6"/>
      <c r="C32" s="1" t="s">
        <v>335</v>
      </c>
      <c r="D32" s="1">
        <v>3.1766670000000001</v>
      </c>
      <c r="E32" s="1">
        <v>0.56000000000000005</v>
      </c>
      <c r="F32" s="1">
        <v>4.1133329999999999</v>
      </c>
      <c r="G32" s="1">
        <v>0.64333300000000004</v>
      </c>
      <c r="H32" s="4">
        <f t="shared" si="0"/>
        <v>-0.37279400694282183</v>
      </c>
      <c r="I32" s="4">
        <f t="shared" si="0"/>
        <v>-0.20013886697874261</v>
      </c>
      <c r="J32" s="4">
        <f t="shared" si="1"/>
        <v>2.5040151325157529</v>
      </c>
      <c r="K32" s="1" t="s">
        <v>50</v>
      </c>
      <c r="L32" s="1" t="s">
        <v>322</v>
      </c>
      <c r="M32" s="1" t="s">
        <v>323</v>
      </c>
      <c r="N32" s="1" t="s">
        <v>324</v>
      </c>
      <c r="O32" s="1" t="s">
        <v>325</v>
      </c>
      <c r="P32" s="1" t="s">
        <v>31</v>
      </c>
      <c r="Q32" s="1" t="s">
        <v>32</v>
      </c>
      <c r="R32" s="1" t="s">
        <v>336</v>
      </c>
      <c r="S32" s="1" t="s">
        <v>55</v>
      </c>
      <c r="T32" s="1" t="s">
        <v>345</v>
      </c>
      <c r="U32" s="1" t="s">
        <v>346</v>
      </c>
      <c r="V32" s="1" t="s">
        <v>339</v>
      </c>
      <c r="W32" s="1" t="s">
        <v>340</v>
      </c>
      <c r="X32" s="1" t="s">
        <v>331</v>
      </c>
      <c r="Y32" s="1" t="s">
        <v>332</v>
      </c>
      <c r="Z32" s="1" t="s">
        <v>333</v>
      </c>
    </row>
    <row r="33" spans="1:26" x14ac:dyDescent="0.25">
      <c r="A33" s="1" t="s">
        <v>347</v>
      </c>
      <c r="B33" s="6" t="s">
        <v>348</v>
      </c>
      <c r="C33" s="1" t="s">
        <v>349</v>
      </c>
      <c r="D33" s="1">
        <v>2.3933330000000002</v>
      </c>
      <c r="E33" s="1">
        <v>0.44333299999999998</v>
      </c>
      <c r="F33" s="1">
        <v>2</v>
      </c>
      <c r="G33" s="1">
        <v>0.66</v>
      </c>
      <c r="H33" s="4">
        <f t="shared" si="0"/>
        <v>0.25902114239469964</v>
      </c>
      <c r="I33" s="4">
        <f t="shared" si="0"/>
        <v>-0.57407526931194131</v>
      </c>
      <c r="J33" s="4">
        <f t="shared" si="1"/>
        <v>2.4325584821229125</v>
      </c>
      <c r="K33" s="1" t="s">
        <v>50</v>
      </c>
      <c r="L33" s="1" t="s">
        <v>311</v>
      </c>
      <c r="M33" s="1" t="s">
        <v>311</v>
      </c>
      <c r="N33" s="1" t="s">
        <v>311</v>
      </c>
      <c r="O33" s="1" t="s">
        <v>311</v>
      </c>
      <c r="P33" s="1" t="s">
        <v>311</v>
      </c>
      <c r="Q33" s="1" t="s">
        <v>311</v>
      </c>
      <c r="R33" s="1" t="s">
        <v>350</v>
      </c>
      <c r="S33" s="1" t="s">
        <v>55</v>
      </c>
      <c r="T33" s="1" t="s">
        <v>351</v>
      </c>
      <c r="U33" s="1" t="s">
        <v>352</v>
      </c>
      <c r="V33" s="1" t="s">
        <v>353</v>
      </c>
      <c r="W33" s="1" t="s">
        <v>354</v>
      </c>
      <c r="X33" s="1" t="s">
        <v>355</v>
      </c>
      <c r="Y33" s="1" t="s">
        <v>356</v>
      </c>
      <c r="Z33" s="1" t="s">
        <v>357</v>
      </c>
    </row>
    <row r="34" spans="1:26" x14ac:dyDescent="0.25">
      <c r="A34" s="1" t="s">
        <v>358</v>
      </c>
      <c r="B34" s="6"/>
      <c r="C34" s="1" t="s">
        <v>349</v>
      </c>
      <c r="D34" s="1">
        <v>1.46</v>
      </c>
      <c r="E34" s="1">
        <v>4.3266669999999996</v>
      </c>
      <c r="F34" s="1">
        <v>1.5</v>
      </c>
      <c r="G34" s="1">
        <v>5.4866669999999997</v>
      </c>
      <c r="H34" s="4">
        <f t="shared" si="0"/>
        <v>-3.8994131615863736E-2</v>
      </c>
      <c r="I34" s="4">
        <f t="shared" si="0"/>
        <v>-0.34267392892349535</v>
      </c>
      <c r="J34" s="4">
        <f t="shared" si="1"/>
        <v>-1.5672877195454984</v>
      </c>
      <c r="K34" s="1" t="s">
        <v>50</v>
      </c>
      <c r="L34" s="1" t="s">
        <v>359</v>
      </c>
      <c r="M34" s="1" t="s">
        <v>360</v>
      </c>
      <c r="N34" s="1" t="s">
        <v>311</v>
      </c>
      <c r="O34" s="1" t="s">
        <v>311</v>
      </c>
      <c r="P34" s="1" t="s">
        <v>311</v>
      </c>
      <c r="Q34" s="1" t="s">
        <v>311</v>
      </c>
      <c r="R34" s="1" t="s">
        <v>350</v>
      </c>
      <c r="S34" s="1" t="s">
        <v>55</v>
      </c>
      <c r="T34" s="1" t="s">
        <v>361</v>
      </c>
      <c r="U34" s="1" t="s">
        <v>36</v>
      </c>
      <c r="V34" s="1" t="s">
        <v>353</v>
      </c>
      <c r="W34" s="1" t="s">
        <v>354</v>
      </c>
      <c r="X34" s="1" t="s">
        <v>362</v>
      </c>
      <c r="Y34" s="1" t="s">
        <v>363</v>
      </c>
      <c r="Z34" s="1" t="s">
        <v>364</v>
      </c>
    </row>
    <row r="35" spans="1:26" x14ac:dyDescent="0.25">
      <c r="A35" s="1" t="s">
        <v>365</v>
      </c>
      <c r="B35" s="6" t="s">
        <v>366</v>
      </c>
      <c r="C35" s="1" t="s">
        <v>367</v>
      </c>
      <c r="D35" s="1">
        <v>6.6667000000000004E-2</v>
      </c>
      <c r="E35" s="1">
        <v>0.47666700000000001</v>
      </c>
      <c r="F35" s="1">
        <v>0.113333</v>
      </c>
      <c r="G35" s="1">
        <v>0.3</v>
      </c>
      <c r="H35" s="4">
        <f t="shared" si="0"/>
        <v>-0.76552328967885763</v>
      </c>
      <c r="I35" s="4">
        <f t="shared" si="0"/>
        <v>0.66801924932601309</v>
      </c>
      <c r="J35" s="4">
        <f t="shared" si="1"/>
        <v>-2.8379370373111543</v>
      </c>
      <c r="K35" s="1" t="s">
        <v>368</v>
      </c>
      <c r="L35" s="1" t="s">
        <v>369</v>
      </c>
      <c r="M35" s="1" t="s">
        <v>370</v>
      </c>
      <c r="N35" s="1" t="s">
        <v>371</v>
      </c>
      <c r="O35" s="1" t="s">
        <v>367</v>
      </c>
      <c r="P35" s="1" t="s">
        <v>372</v>
      </c>
      <c r="Q35" s="1" t="s">
        <v>373</v>
      </c>
      <c r="R35" s="1" t="s">
        <v>374</v>
      </c>
      <c r="S35" s="1" t="s">
        <v>55</v>
      </c>
      <c r="T35" s="1" t="s">
        <v>375</v>
      </c>
      <c r="U35" s="1" t="s">
        <v>376</v>
      </c>
      <c r="V35" s="1" t="s">
        <v>377</v>
      </c>
      <c r="W35" s="1" t="s">
        <v>378</v>
      </c>
      <c r="X35" s="1" t="s">
        <v>379</v>
      </c>
      <c r="Y35" s="1" t="s">
        <v>380</v>
      </c>
      <c r="Z35" s="1" t="s">
        <v>381</v>
      </c>
    </row>
    <row r="36" spans="1:26" x14ac:dyDescent="0.25">
      <c r="A36" s="1" t="s">
        <v>382</v>
      </c>
      <c r="B36" s="6"/>
      <c r="C36" s="1" t="s">
        <v>383</v>
      </c>
      <c r="D36" s="1">
        <v>0.19666700000000001</v>
      </c>
      <c r="E36" s="1">
        <v>1.06</v>
      </c>
      <c r="F36" s="1">
        <v>0.21</v>
      </c>
      <c r="G36" s="1">
        <v>0.47</v>
      </c>
      <c r="H36" s="4">
        <f t="shared" si="0"/>
        <v>-9.4634428894315295E-2</v>
      </c>
      <c r="I36" s="4">
        <f t="shared" si="0"/>
        <v>1.173331602885562</v>
      </c>
      <c r="J36" s="4">
        <f t="shared" si="1"/>
        <v>-2.4302374606787542</v>
      </c>
      <c r="K36" s="1" t="s">
        <v>50</v>
      </c>
      <c r="L36" s="1" t="s">
        <v>384</v>
      </c>
      <c r="M36" s="1" t="s">
        <v>385</v>
      </c>
      <c r="N36" s="1" t="s">
        <v>386</v>
      </c>
      <c r="O36" s="1" t="s">
        <v>387</v>
      </c>
      <c r="P36" s="1" t="s">
        <v>372</v>
      </c>
      <c r="Q36" s="1" t="s">
        <v>373</v>
      </c>
      <c r="R36" s="1" t="s">
        <v>388</v>
      </c>
      <c r="S36" s="1" t="s">
        <v>389</v>
      </c>
      <c r="T36" s="1" t="s">
        <v>390</v>
      </c>
      <c r="U36" s="1" t="s">
        <v>391</v>
      </c>
      <c r="V36" s="1" t="s">
        <v>392</v>
      </c>
      <c r="W36" s="1" t="s">
        <v>393</v>
      </c>
      <c r="X36" s="1" t="s">
        <v>394</v>
      </c>
      <c r="Y36" s="1" t="s">
        <v>395</v>
      </c>
      <c r="Z36" s="1" t="s">
        <v>396</v>
      </c>
    </row>
    <row r="37" spans="1:26" x14ac:dyDescent="0.25">
      <c r="A37" s="1" t="s">
        <v>397</v>
      </c>
      <c r="B37" s="6"/>
      <c r="C37" s="1" t="s">
        <v>398</v>
      </c>
      <c r="D37" s="1">
        <v>18.093333000000001</v>
      </c>
      <c r="E37" s="1">
        <v>7.69</v>
      </c>
      <c r="F37" s="1">
        <v>23.123332999999999</v>
      </c>
      <c r="G37" s="1">
        <v>8.9533330000000007</v>
      </c>
      <c r="H37" s="4">
        <f t="shared" si="0"/>
        <v>-0.35389116960689398</v>
      </c>
      <c r="I37" s="4">
        <f t="shared" si="0"/>
        <v>-0.21944124703280404</v>
      </c>
      <c r="J37" s="4">
        <f t="shared" si="1"/>
        <v>1.2344026901571123</v>
      </c>
      <c r="K37" s="1" t="s">
        <v>50</v>
      </c>
      <c r="L37" s="1" t="s">
        <v>399</v>
      </c>
      <c r="M37" s="1" t="s">
        <v>400</v>
      </c>
      <c r="N37" s="1" t="s">
        <v>371</v>
      </c>
      <c r="O37" s="1" t="s">
        <v>367</v>
      </c>
      <c r="P37" s="1" t="s">
        <v>372</v>
      </c>
      <c r="Q37" s="1" t="s">
        <v>373</v>
      </c>
      <c r="R37" s="1" t="s">
        <v>374</v>
      </c>
      <c r="S37" s="1" t="s">
        <v>55</v>
      </c>
      <c r="T37" s="1" t="s">
        <v>401</v>
      </c>
      <c r="U37" s="1" t="s">
        <v>402</v>
      </c>
      <c r="V37" s="1" t="s">
        <v>377</v>
      </c>
      <c r="W37" s="1" t="s">
        <v>403</v>
      </c>
      <c r="X37" s="1" t="s">
        <v>379</v>
      </c>
      <c r="Y37" s="1" t="s">
        <v>380</v>
      </c>
      <c r="Z37" s="1" t="s">
        <v>381</v>
      </c>
    </row>
    <row r="38" spans="1:26" x14ac:dyDescent="0.25">
      <c r="A38" s="1" t="s">
        <v>404</v>
      </c>
      <c r="B38" s="6"/>
      <c r="C38" s="1" t="s">
        <v>405</v>
      </c>
      <c r="D38" s="1">
        <v>1.266667</v>
      </c>
      <c r="E38" s="1">
        <v>0.44666699999999998</v>
      </c>
      <c r="F38" s="1">
        <v>2.7366670000000002</v>
      </c>
      <c r="G38" s="1">
        <v>1.566667</v>
      </c>
      <c r="H38" s="4">
        <f t="shared" si="0"/>
        <v>-1.1113825995144284</v>
      </c>
      <c r="I38" s="4">
        <f t="shared" si="0"/>
        <v>-1.8104269864258979</v>
      </c>
      <c r="J38" s="4">
        <f t="shared" si="1"/>
        <v>1.5037657208920268</v>
      </c>
      <c r="K38" s="1" t="s">
        <v>406</v>
      </c>
      <c r="L38" s="1" t="s">
        <v>407</v>
      </c>
      <c r="M38" s="1" t="s">
        <v>408</v>
      </c>
      <c r="N38" s="1" t="s">
        <v>409</v>
      </c>
      <c r="O38" s="1" t="s">
        <v>410</v>
      </c>
      <c r="P38" s="1" t="s">
        <v>372</v>
      </c>
      <c r="Q38" s="1" t="s">
        <v>373</v>
      </c>
      <c r="R38" s="1" t="s">
        <v>374</v>
      </c>
      <c r="S38" s="1" t="s">
        <v>55</v>
      </c>
      <c r="T38" s="1" t="s">
        <v>411</v>
      </c>
      <c r="U38" s="1" t="s">
        <v>412</v>
      </c>
      <c r="V38" s="1" t="s">
        <v>413</v>
      </c>
      <c r="W38" s="1" t="s">
        <v>414</v>
      </c>
      <c r="X38" s="1" t="s">
        <v>415</v>
      </c>
      <c r="Y38" s="1" t="s">
        <v>416</v>
      </c>
      <c r="Z38" s="1" t="s">
        <v>417</v>
      </c>
    </row>
    <row r="39" spans="1:26" x14ac:dyDescent="0.25">
      <c r="A39" s="1" t="s">
        <v>418</v>
      </c>
      <c r="B39" s="6"/>
      <c r="C39" s="1" t="s">
        <v>419</v>
      </c>
      <c r="D39" s="1">
        <v>0.93333299999999997</v>
      </c>
      <c r="E39" s="1">
        <v>2.806667</v>
      </c>
      <c r="F39" s="1">
        <v>0.63333300000000003</v>
      </c>
      <c r="G39" s="1">
        <v>2.9866670000000002</v>
      </c>
      <c r="H39" s="4">
        <f t="shared" si="0"/>
        <v>0.55942765267907679</v>
      </c>
      <c r="I39" s="4">
        <f t="shared" si="0"/>
        <v>-8.9678488664827027E-2</v>
      </c>
      <c r="J39" s="4">
        <f t="shared" si="1"/>
        <v>-1.5883940927111944</v>
      </c>
      <c r="K39" s="1" t="s">
        <v>420</v>
      </c>
      <c r="L39" s="1" t="s">
        <v>369</v>
      </c>
      <c r="M39" s="1" t="s">
        <v>370</v>
      </c>
      <c r="N39" s="1" t="s">
        <v>409</v>
      </c>
      <c r="O39" s="1" t="s">
        <v>410</v>
      </c>
      <c r="P39" s="1" t="s">
        <v>372</v>
      </c>
      <c r="Q39" s="1" t="s">
        <v>373</v>
      </c>
      <c r="R39" s="1" t="s">
        <v>374</v>
      </c>
      <c r="S39" s="1" t="s">
        <v>55</v>
      </c>
      <c r="T39" s="1" t="s">
        <v>421</v>
      </c>
      <c r="U39" s="1" t="s">
        <v>422</v>
      </c>
      <c r="V39" s="1" t="s">
        <v>423</v>
      </c>
      <c r="W39" s="1" t="s">
        <v>424</v>
      </c>
      <c r="X39" s="1" t="s">
        <v>415</v>
      </c>
      <c r="Y39" s="1" t="s">
        <v>416</v>
      </c>
      <c r="Z39" s="1" t="s">
        <v>417</v>
      </c>
    </row>
    <row r="40" spans="1:26" x14ac:dyDescent="0.25">
      <c r="A40" s="1" t="s">
        <v>425</v>
      </c>
      <c r="B40" s="6"/>
      <c r="C40" s="1" t="s">
        <v>426</v>
      </c>
      <c r="D40" s="1">
        <v>0.94666700000000004</v>
      </c>
      <c r="E40" s="1">
        <v>0.33666699999999999</v>
      </c>
      <c r="F40" s="1">
        <v>2.5833330000000001</v>
      </c>
      <c r="G40" s="1">
        <v>1.1966669999999999</v>
      </c>
      <c r="H40" s="4">
        <f t="shared" si="0"/>
        <v>-1.4483046865115847</v>
      </c>
      <c r="I40" s="4">
        <f t="shared" si="0"/>
        <v>-1.8296275245258899</v>
      </c>
      <c r="J40" s="4">
        <f t="shared" si="1"/>
        <v>1.4915347163337851</v>
      </c>
      <c r="K40" s="1" t="s">
        <v>50</v>
      </c>
      <c r="L40" s="1" t="s">
        <v>399</v>
      </c>
      <c r="M40" s="1" t="s">
        <v>400</v>
      </c>
      <c r="N40" s="1" t="s">
        <v>409</v>
      </c>
      <c r="O40" s="1" t="s">
        <v>410</v>
      </c>
      <c r="P40" s="1" t="s">
        <v>372</v>
      </c>
      <c r="Q40" s="1" t="s">
        <v>373</v>
      </c>
      <c r="R40" s="1" t="s">
        <v>374</v>
      </c>
      <c r="S40" s="1" t="s">
        <v>55</v>
      </c>
      <c r="T40" s="1" t="s">
        <v>427</v>
      </c>
      <c r="U40" s="1" t="s">
        <v>428</v>
      </c>
      <c r="V40" s="1" t="s">
        <v>429</v>
      </c>
      <c r="W40" s="1" t="s">
        <v>430</v>
      </c>
      <c r="X40" s="1" t="s">
        <v>415</v>
      </c>
      <c r="Y40" s="1" t="s">
        <v>416</v>
      </c>
      <c r="Z40" s="1" t="s">
        <v>417</v>
      </c>
    </row>
    <row r="41" spans="1:26" x14ac:dyDescent="0.25">
      <c r="A41" s="1" t="s">
        <v>431</v>
      </c>
      <c r="B41" s="6"/>
      <c r="C41" s="1" t="s">
        <v>432</v>
      </c>
      <c r="D41" s="1">
        <v>2.1533329999999999</v>
      </c>
      <c r="E41" s="1">
        <v>0.71666700000000005</v>
      </c>
      <c r="F41" s="1">
        <v>1.463333</v>
      </c>
      <c r="G41" s="1">
        <v>0.41333300000000001</v>
      </c>
      <c r="H41" s="4">
        <f t="shared" si="0"/>
        <v>0.557313330463309</v>
      </c>
      <c r="I41" s="4">
        <f t="shared" si="0"/>
        <v>0.79399837368759019</v>
      </c>
      <c r="J41" s="4">
        <f t="shared" si="1"/>
        <v>1.5871966107562483</v>
      </c>
      <c r="K41" s="1" t="s">
        <v>433</v>
      </c>
      <c r="L41" s="1" t="s">
        <v>369</v>
      </c>
      <c r="M41" s="1" t="s">
        <v>370</v>
      </c>
      <c r="N41" s="1" t="s">
        <v>409</v>
      </c>
      <c r="O41" s="1" t="s">
        <v>410</v>
      </c>
      <c r="P41" s="1" t="s">
        <v>372</v>
      </c>
      <c r="Q41" s="1" t="s">
        <v>373</v>
      </c>
      <c r="R41" s="1" t="s">
        <v>374</v>
      </c>
      <c r="S41" s="1" t="s">
        <v>55</v>
      </c>
      <c r="T41" s="1" t="s">
        <v>434</v>
      </c>
      <c r="U41" s="1" t="s">
        <v>435</v>
      </c>
      <c r="V41" s="1" t="s">
        <v>436</v>
      </c>
      <c r="W41" s="1" t="s">
        <v>437</v>
      </c>
      <c r="X41" s="1" t="s">
        <v>379</v>
      </c>
      <c r="Y41" s="1" t="s">
        <v>380</v>
      </c>
      <c r="Z41" s="1" t="s">
        <v>381</v>
      </c>
    </row>
    <row r="42" spans="1:26" x14ac:dyDescent="0.25">
      <c r="H42" s="5"/>
      <c r="K42" s="1"/>
    </row>
  </sheetData>
  <mergeCells count="9">
    <mergeCell ref="B29:B32"/>
    <mergeCell ref="B33:B34"/>
    <mergeCell ref="B35:B41"/>
    <mergeCell ref="A1:AA1"/>
    <mergeCell ref="B3:B10"/>
    <mergeCell ref="B11:B15"/>
    <mergeCell ref="B16:B18"/>
    <mergeCell ref="B19:B23"/>
    <mergeCell ref="B24:B28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dz啊哦呃</dc:creator>
  <cp:lastModifiedBy>dz l</cp:lastModifiedBy>
  <dcterms:created xsi:type="dcterms:W3CDTF">2015-06-05T18:19:34Z</dcterms:created>
  <dcterms:modified xsi:type="dcterms:W3CDTF">2023-12-28T00:17:48Z</dcterms:modified>
</cp:coreProperties>
</file>